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sanders/Google Drive (taren.sanders@gmail.com)/University/ACU Google Account/Projects/Non-Linear Screen Time Study/Submission/Pediatrics/"/>
    </mc:Choice>
  </mc:AlternateContent>
  <xr:revisionPtr revIDLastSave="0" documentId="13_ncr:1_{B51A94DC-D55C-4A45-AB04-CA274D72E7B9}" xr6:coauthVersionLast="40" xr6:coauthVersionMax="40" xr10:uidLastSave="{00000000-0000-0000-0000-000000000000}"/>
  <bookViews>
    <workbookView xWindow="0" yWindow="460" windowWidth="36680" windowHeight="15320" xr2:uid="{00000000-000D-0000-FFFF-FFFF00000000}"/>
  </bookViews>
  <sheets>
    <sheet name="Output" sheetId="1" r:id="rId1"/>
    <sheet name="Sheet6" sheetId="2" r:id="rId2"/>
    <sheet name="Variable Names" sheetId="3" r:id="rId3"/>
    <sheet name="Correlations" sheetId="4" r:id="rId4"/>
    <sheet name="p-Values" sheetId="5" r:id="rId5"/>
  </sheets>
  <definedNames>
    <definedName name="_xlnm.Print_Area" localSheetId="0">Output!$A$1:$AG$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00" i="3" l="1"/>
  <c r="A100" i="3"/>
  <c r="B99" i="3"/>
  <c r="A99" i="3"/>
  <c r="B98" i="3"/>
  <c r="A98" i="3"/>
  <c r="B97" i="3"/>
  <c r="A97" i="3"/>
  <c r="B96" i="3"/>
  <c r="A96" i="3"/>
  <c r="B95" i="3"/>
  <c r="A95" i="3"/>
  <c r="B94" i="3"/>
  <c r="A94" i="3"/>
  <c r="B93" i="3"/>
  <c r="A93" i="3"/>
  <c r="B92" i="3"/>
  <c r="A92" i="3"/>
  <c r="B91" i="3"/>
  <c r="A91" i="3"/>
  <c r="B90" i="3"/>
  <c r="A90" i="3"/>
  <c r="B89" i="3"/>
  <c r="A89" i="3"/>
  <c r="B88" i="3"/>
  <c r="A88" i="3"/>
  <c r="B87" i="3"/>
  <c r="A87" i="3"/>
  <c r="B86" i="3"/>
  <c r="A86" i="3"/>
  <c r="B85" i="3"/>
  <c r="A85" i="3"/>
  <c r="B84" i="3"/>
  <c r="A84" i="3"/>
  <c r="B83" i="3"/>
  <c r="A83" i="3"/>
  <c r="B82" i="3"/>
  <c r="A82" i="3"/>
  <c r="B81" i="3"/>
  <c r="A81" i="3"/>
  <c r="B80" i="3"/>
  <c r="A80" i="3"/>
  <c r="B79" i="3"/>
  <c r="A79" i="3"/>
  <c r="B78" i="3"/>
  <c r="A78" i="3"/>
  <c r="B77" i="3"/>
  <c r="A77" i="3"/>
  <c r="B76" i="3"/>
  <c r="A76" i="3"/>
  <c r="B75" i="3"/>
  <c r="A75" i="3"/>
  <c r="B74" i="3"/>
  <c r="A74" i="3"/>
  <c r="B73" i="3"/>
  <c r="A73" i="3"/>
  <c r="B72" i="3"/>
  <c r="A72" i="3"/>
  <c r="B71" i="3"/>
  <c r="A71" i="3"/>
  <c r="B70" i="3"/>
  <c r="A70" i="3"/>
  <c r="B69" i="3"/>
  <c r="A69" i="3"/>
  <c r="B68" i="3"/>
  <c r="A68" i="3"/>
  <c r="B67" i="3"/>
  <c r="A67" i="3"/>
  <c r="B66" i="3"/>
  <c r="A66" i="3"/>
  <c r="B65" i="3"/>
  <c r="A65" i="3"/>
  <c r="B64" i="3"/>
  <c r="A64" i="3"/>
  <c r="B63" i="3"/>
  <c r="A63" i="3"/>
  <c r="B62" i="3"/>
  <c r="A62" i="3"/>
  <c r="B61" i="3"/>
  <c r="A61" i="3"/>
  <c r="B60" i="3"/>
  <c r="A60" i="3"/>
  <c r="B59" i="3"/>
  <c r="A59" i="3"/>
  <c r="B58" i="3"/>
  <c r="A58" i="3"/>
  <c r="B57" i="3"/>
  <c r="A57" i="3"/>
  <c r="B56" i="3"/>
  <c r="A56" i="3"/>
  <c r="B55" i="3"/>
  <c r="A55" i="3"/>
  <c r="B54" i="3"/>
  <c r="A54" i="3"/>
  <c r="B53" i="3"/>
  <c r="A53" i="3"/>
  <c r="B52" i="3"/>
  <c r="A52" i="3"/>
  <c r="B51" i="3"/>
  <c r="A51" i="3"/>
  <c r="B50" i="3"/>
  <c r="A50" i="3"/>
  <c r="B49" i="3"/>
  <c r="A49" i="3"/>
  <c r="B48" i="3"/>
  <c r="A48" i="3"/>
  <c r="B47" i="3"/>
  <c r="A47" i="3"/>
  <c r="B46" i="3"/>
  <c r="A46" i="3"/>
  <c r="B45" i="3"/>
  <c r="A45" i="3"/>
  <c r="B44" i="3"/>
  <c r="A44" i="3"/>
  <c r="B43" i="3"/>
  <c r="A43" i="3"/>
  <c r="B42" i="3"/>
  <c r="A42" i="3"/>
  <c r="B41" i="3"/>
  <c r="A41" i="3"/>
  <c r="B40" i="3"/>
  <c r="A40" i="3"/>
  <c r="B39" i="3"/>
  <c r="A39" i="3"/>
  <c r="B38" i="3"/>
  <c r="A38" i="3"/>
  <c r="B37" i="3"/>
  <c r="A37" i="3"/>
  <c r="B36" i="3"/>
  <c r="A36" i="3"/>
  <c r="B35" i="3"/>
  <c r="A35" i="3"/>
  <c r="B34" i="3"/>
  <c r="A34" i="3"/>
  <c r="B33" i="3"/>
  <c r="A33" i="3"/>
  <c r="B32" i="3"/>
  <c r="A32" i="3"/>
  <c r="B31" i="3"/>
  <c r="A31" i="3"/>
  <c r="B30" i="3"/>
  <c r="A30" i="3"/>
  <c r="B29" i="3"/>
  <c r="A29" i="3"/>
  <c r="B28" i="3"/>
  <c r="A28" i="3"/>
  <c r="B27" i="3"/>
  <c r="A27" i="3"/>
  <c r="B26" i="3"/>
  <c r="A26" i="3"/>
  <c r="B25" i="3"/>
  <c r="A25" i="3"/>
  <c r="B24" i="3"/>
  <c r="A24" i="3"/>
  <c r="B23" i="3"/>
  <c r="A23" i="3"/>
  <c r="B22" i="3"/>
  <c r="A22" i="3"/>
  <c r="B21" i="3"/>
  <c r="A21" i="3"/>
  <c r="B20" i="3"/>
  <c r="A20" i="3"/>
  <c r="B19" i="3"/>
  <c r="A19" i="3"/>
  <c r="B18" i="3"/>
  <c r="A18" i="3"/>
  <c r="B17" i="3"/>
  <c r="A17" i="3"/>
  <c r="B16" i="3"/>
  <c r="A16" i="3"/>
  <c r="B15" i="3"/>
  <c r="A15" i="3"/>
  <c r="B14" i="3"/>
  <c r="A14" i="3"/>
  <c r="B13" i="3"/>
  <c r="A13" i="3"/>
  <c r="B12" i="3"/>
  <c r="A12" i="3"/>
  <c r="B11" i="3"/>
  <c r="A11" i="3"/>
  <c r="B10" i="3"/>
  <c r="A10" i="3"/>
  <c r="B9" i="3"/>
  <c r="A9" i="3"/>
  <c r="B8" i="3"/>
  <c r="A8" i="3"/>
  <c r="B7" i="3"/>
  <c r="A7" i="3"/>
  <c r="B6" i="3"/>
  <c r="A6" i="3"/>
  <c r="B5" i="3"/>
  <c r="A5" i="3"/>
  <c r="B4" i="3"/>
  <c r="A4" i="3"/>
  <c r="B3" i="3"/>
  <c r="A3" i="3"/>
  <c r="B2" i="3"/>
  <c r="A2" i="3"/>
  <c r="B1" i="3"/>
  <c r="A1" i="3"/>
</calcChain>
</file>

<file path=xl/sharedStrings.xml><?xml version="1.0" encoding="utf-8"?>
<sst xmlns="http://schemas.openxmlformats.org/spreadsheetml/2006/main" count="2273" uniqueCount="156">
  <si>
    <t>age</t>
  </si>
  <si>
    <t>emotionPEDS</t>
  </si>
  <si>
    <t>socialPEDS</t>
  </si>
  <si>
    <t>proSDQ</t>
  </si>
  <si>
    <t>peerSDQ</t>
  </si>
  <si>
    <t>emotSDQ</t>
  </si>
  <si>
    <t>hyperSDQ</t>
  </si>
  <si>
    <t>conductSDQ</t>
  </si>
  <si>
    <t>reactive</t>
  </si>
  <si>
    <t>persistent</t>
  </si>
  <si>
    <t>BMI</t>
  </si>
  <si>
    <t>waistCM</t>
  </si>
  <si>
    <t>globalHealth</t>
  </si>
  <si>
    <t>lit</t>
  </si>
  <si>
    <t>num</t>
  </si>
  <si>
    <t>gender</t>
  </si>
  <si>
    <t>ses</t>
  </si>
  <si>
    <t>sib</t>
  </si>
  <si>
    <t>LOTE</t>
  </si>
  <si>
    <t>homeType</t>
  </si>
  <si>
    <t>livable</t>
  </si>
  <si>
    <t>indig</t>
  </si>
  <si>
    <t>COB</t>
  </si>
  <si>
    <t>seifa</t>
  </si>
  <si>
    <t>pcodes</t>
  </si>
  <si>
    <t>TSC</t>
  </si>
  <si>
    <t>soc_TSC</t>
  </si>
  <si>
    <t>ed_TSC</t>
  </si>
  <si>
    <t>pas_TSC</t>
  </si>
  <si>
    <t>int_TSC</t>
  </si>
  <si>
    <t>oth_TSC</t>
  </si>
  <si>
    <t>day</t>
  </si>
  <si>
    <t>hicid</t>
  </si>
  <si>
    <t>weight</t>
  </si>
  <si>
    <t>school</t>
  </si>
  <si>
    <t>NA</t>
  </si>
  <si>
    <t>Child Age</t>
  </si>
  <si>
    <t>Emotional Functioning (PedsQL)</t>
  </si>
  <si>
    <t>Social Functioning (PedsQL)</t>
  </si>
  <si>
    <t>Prosocial Behaviour (SDQ)</t>
  </si>
  <si>
    <t>Peer Relationship Problems (SDQ)</t>
  </si>
  <si>
    <t>Emotional Symptoms (SDQ)</t>
  </si>
  <si>
    <t>Hyperactivity/Inattention (SDQ)</t>
  </si>
  <si>
    <t>Conduct Problems (SDQ)</t>
  </si>
  <si>
    <t>Reactivity (SATI)</t>
  </si>
  <si>
    <t>Task Persistence (SATI)</t>
  </si>
  <si>
    <t>Body Mass Index z-score</t>
  </si>
  <si>
    <t>Waist Circumference</t>
  </si>
  <si>
    <t>Global Health</t>
  </si>
  <si>
    <t>Literacy</t>
  </si>
  <si>
    <t>Numeracy</t>
  </si>
  <si>
    <t>Child Gender</t>
  </si>
  <si>
    <t>Socio-Economic Status</t>
  </si>
  <si>
    <t>Number of Siblings</t>
  </si>
  <si>
    <t>Langauge Spoken at Home</t>
  </si>
  <si>
    <t>Home Type</t>
  </si>
  <si>
    <t>Neighbourhood Livability Index</t>
  </si>
  <si>
    <t>Child Indigenous Status</t>
  </si>
  <si>
    <t>Child Country of Birth</t>
  </si>
  <si>
    <t>Socio-Economic Index for Areas</t>
  </si>
  <si>
    <t>Postcode</t>
  </si>
  <si>
    <t>Total Screen Time</t>
  </si>
  <si>
    <t>Social Screen Time</t>
  </si>
  <si>
    <t>Educational Screen Time</t>
  </si>
  <si>
    <t>Passive Screen Time</t>
  </si>
  <si>
    <t>Interactive Screen Time</t>
  </si>
  <si>
    <t>Other Screen Time</t>
  </si>
  <si>
    <t>Day of the Week</t>
  </si>
  <si>
    <t/>
  </si>
  <si>
    <t>.02*</t>
  </si>
  <si>
    <t>.01</t>
  </si>
  <si>
    <t>.58***</t>
  </si>
  <si>
    <t>-.10***</t>
  </si>
  <si>
    <t>.23***</t>
  </si>
  <si>
    <t>.24***</t>
  </si>
  <si>
    <t>-.42***</t>
  </si>
  <si>
    <t>-.58***</t>
  </si>
  <si>
    <t>-.28***</t>
  </si>
  <si>
    <t>.00</t>
  </si>
  <si>
    <t>-.67***</t>
  </si>
  <si>
    <t>-.45***</t>
  </si>
  <si>
    <t>-.18***</t>
  </si>
  <si>
    <t>.45***</t>
  </si>
  <si>
    <t>-.09***</t>
  </si>
  <si>
    <t>-.37***</t>
  </si>
  <si>
    <t>-.35***</t>
  </si>
  <si>
    <t>-.33***</t>
  </si>
  <si>
    <t>.33***</t>
  </si>
  <si>
    <t>.34***</t>
  </si>
  <si>
    <t>-.44***</t>
  </si>
  <si>
    <t>.36***</t>
  </si>
  <si>
    <t>.37***</t>
  </si>
  <si>
    <t>.52***</t>
  </si>
  <si>
    <t>-.51***</t>
  </si>
  <si>
    <t>-.36***</t>
  </si>
  <si>
    <t>.31***</t>
  </si>
  <si>
    <t>.41***</t>
  </si>
  <si>
    <t>.60***</t>
  </si>
  <si>
    <t>.07***</t>
  </si>
  <si>
    <t>.32***</t>
  </si>
  <si>
    <t>-.29***</t>
  </si>
  <si>
    <t>-.63***</t>
  </si>
  <si>
    <t>-.38***</t>
  </si>
  <si>
    <t>-.07***</t>
  </si>
  <si>
    <t>.02</t>
  </si>
  <si>
    <t>.10***</t>
  </si>
  <si>
    <t>.05***</t>
  </si>
  <si>
    <t>.04***</t>
  </si>
  <si>
    <t>.06***</t>
  </si>
  <si>
    <t>-.04***</t>
  </si>
  <si>
    <t>-.06***</t>
  </si>
  <si>
    <t>-.13***</t>
  </si>
  <si>
    <t>-.05***</t>
  </si>
  <si>
    <t>.16***</t>
  </si>
  <si>
    <t>.08***</t>
  </si>
  <si>
    <t>.03**</t>
  </si>
  <si>
    <t>-.08***</t>
  </si>
  <si>
    <t>.69***</t>
  </si>
  <si>
    <t>.03***</t>
  </si>
  <si>
    <t>.26***</t>
  </si>
  <si>
    <t>.13***</t>
  </si>
  <si>
    <t>-.20***</t>
  </si>
  <si>
    <t>-.24***</t>
  </si>
  <si>
    <t>-.16***</t>
  </si>
  <si>
    <t>-.17***</t>
  </si>
  <si>
    <t>-.14***</t>
  </si>
  <si>
    <t>.18***</t>
  </si>
  <si>
    <t>-.15***</t>
  </si>
  <si>
    <t>-.12***</t>
  </si>
  <si>
    <t>.39***</t>
  </si>
  <si>
    <t>.19***</t>
  </si>
  <si>
    <t>.30***</t>
  </si>
  <si>
    <t>-.11***</t>
  </si>
  <si>
    <t>.71***</t>
  </si>
  <si>
    <t>-.02</t>
  </si>
  <si>
    <t>-.01</t>
  </si>
  <si>
    <t>.25***</t>
  </si>
  <si>
    <t>.15***</t>
  </si>
  <si>
    <t>-.03**</t>
  </si>
  <si>
    <t>.11***</t>
  </si>
  <si>
    <t>-.02*</t>
  </si>
  <si>
    <t>.02**</t>
  </si>
  <si>
    <t>-.03***</t>
  </si>
  <si>
    <t>.12***</t>
  </si>
  <si>
    <t>.09***</t>
  </si>
  <si>
    <t>.17***</t>
  </si>
  <si>
    <t>.40***</t>
  </si>
  <si>
    <t>-.26***</t>
  </si>
  <si>
    <t>-.03</t>
  </si>
  <si>
    <t>-.03*</t>
  </si>
  <si>
    <t>.03*</t>
  </si>
  <si>
    <t>.21***</t>
  </si>
  <si>
    <t>.74***</t>
  </si>
  <si>
    <t>-.27***</t>
  </si>
  <si>
    <t>.55***</t>
  </si>
  <si>
    <t>.04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color rgb="FF000000"/>
      <name val="Arial"/>
    </font>
    <font>
      <sz val="6"/>
      <name val="Arial"/>
    </font>
    <font>
      <b/>
      <sz val="6"/>
      <name val="Arial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  <xf numFmtId="0" fontId="2" fillId="0" borderId="0" xfId="0" applyFont="1" applyAlignment="1">
      <alignment horizontal="left" vertical="center" wrapText="1"/>
    </xf>
    <xf numFmtId="11" fontId="3" fillId="0" borderId="0" xfId="0" applyNumberFormat="1" applyFont="1" applyAlignment="1"/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b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J1000"/>
  <sheetViews>
    <sheetView tabSelected="1" workbookViewId="0">
      <selection activeCell="F19" sqref="F19"/>
    </sheetView>
  </sheetViews>
  <sheetFormatPr baseColWidth="10" defaultColWidth="13.5" defaultRowHeight="13"/>
  <cols>
    <col min="1" max="1" width="17.5" bestFit="1" customWidth="1"/>
    <col min="2" max="33" width="12.1640625" customWidth="1"/>
  </cols>
  <sheetData>
    <row r="1" spans="1:36" ht="22">
      <c r="A1" s="2"/>
      <c r="B1" s="3" t="s">
        <v>36</v>
      </c>
      <c r="C1" s="3" t="s">
        <v>37</v>
      </c>
      <c r="D1" s="3" t="s">
        <v>38</v>
      </c>
      <c r="E1" s="3" t="s">
        <v>39</v>
      </c>
      <c r="F1" s="3" t="s">
        <v>40</v>
      </c>
      <c r="G1" s="3" t="s">
        <v>41</v>
      </c>
      <c r="H1" s="3" t="s">
        <v>42</v>
      </c>
      <c r="I1" s="3" t="s">
        <v>43</v>
      </c>
      <c r="J1" s="3" t="s">
        <v>44</v>
      </c>
      <c r="K1" s="3" t="s">
        <v>45</v>
      </c>
      <c r="L1" s="3" t="s">
        <v>46</v>
      </c>
      <c r="M1" s="3" t="s">
        <v>47</v>
      </c>
      <c r="N1" s="3" t="s">
        <v>48</v>
      </c>
      <c r="O1" s="3" t="s">
        <v>49</v>
      </c>
      <c r="P1" s="3" t="s">
        <v>50</v>
      </c>
      <c r="Q1" s="3" t="s">
        <v>51</v>
      </c>
      <c r="R1" s="3" t="s">
        <v>52</v>
      </c>
      <c r="S1" s="3" t="s">
        <v>53</v>
      </c>
      <c r="T1" s="3" t="s">
        <v>54</v>
      </c>
      <c r="U1" s="3" t="s">
        <v>55</v>
      </c>
      <c r="V1" s="3" t="s">
        <v>56</v>
      </c>
      <c r="W1" s="3" t="s">
        <v>57</v>
      </c>
      <c r="X1" s="3" t="s">
        <v>58</v>
      </c>
      <c r="Y1" s="3" t="s">
        <v>59</v>
      </c>
      <c r="Z1" s="3" t="s">
        <v>60</v>
      </c>
      <c r="AA1" s="3" t="s">
        <v>61</v>
      </c>
      <c r="AB1" s="3" t="s">
        <v>62</v>
      </c>
      <c r="AC1" s="3" t="s">
        <v>63</v>
      </c>
      <c r="AD1" s="3" t="s">
        <v>64</v>
      </c>
      <c r="AE1" s="3" t="s">
        <v>65</v>
      </c>
      <c r="AF1" s="3" t="s">
        <v>66</v>
      </c>
      <c r="AG1" s="3" t="s">
        <v>67</v>
      </c>
      <c r="AH1" s="3"/>
      <c r="AI1" s="2"/>
      <c r="AJ1" s="2"/>
    </row>
    <row r="2" spans="1:36">
      <c r="A2" s="8" t="s">
        <v>36</v>
      </c>
      <c r="B2" s="1" t="s">
        <v>68</v>
      </c>
      <c r="C2" s="1" t="s">
        <v>68</v>
      </c>
      <c r="D2" s="1" t="s">
        <v>68</v>
      </c>
      <c r="E2" s="1" t="s">
        <v>68</v>
      </c>
      <c r="F2" s="1" t="s">
        <v>68</v>
      </c>
      <c r="G2" s="1" t="s">
        <v>68</v>
      </c>
      <c r="H2" s="1" t="s">
        <v>68</v>
      </c>
      <c r="I2" s="1" t="s">
        <v>68</v>
      </c>
      <c r="J2" s="1" t="s">
        <v>68</v>
      </c>
      <c r="K2" s="1" t="s">
        <v>68</v>
      </c>
      <c r="L2" s="1" t="s">
        <v>68</v>
      </c>
      <c r="M2" s="1" t="s">
        <v>68</v>
      </c>
      <c r="N2" s="1" t="s">
        <v>68</v>
      </c>
      <c r="O2" s="1" t="s">
        <v>68</v>
      </c>
      <c r="P2" s="1" t="s">
        <v>68</v>
      </c>
      <c r="Q2" s="1" t="s">
        <v>68</v>
      </c>
      <c r="R2" s="1" t="s">
        <v>68</v>
      </c>
      <c r="S2" s="1" t="s">
        <v>68</v>
      </c>
      <c r="T2" s="1" t="s">
        <v>68</v>
      </c>
      <c r="U2" s="1" t="s">
        <v>68</v>
      </c>
      <c r="V2" s="1" t="s">
        <v>68</v>
      </c>
      <c r="W2" s="1" t="s">
        <v>68</v>
      </c>
      <c r="X2" s="1" t="s">
        <v>68</v>
      </c>
      <c r="Y2" s="1" t="s">
        <v>68</v>
      </c>
      <c r="Z2" s="1" t="s">
        <v>68</v>
      </c>
      <c r="AA2" s="1" t="s">
        <v>68</v>
      </c>
      <c r="AB2" s="1" t="s">
        <v>68</v>
      </c>
      <c r="AC2" s="1" t="s">
        <v>68</v>
      </c>
      <c r="AD2" s="1" t="s">
        <v>68</v>
      </c>
      <c r="AE2" s="1" t="s">
        <v>68</v>
      </c>
      <c r="AF2" s="1" t="s">
        <v>68</v>
      </c>
      <c r="AG2" s="1" t="s">
        <v>68</v>
      </c>
      <c r="AH2" s="1" t="s">
        <v>68</v>
      </c>
      <c r="AI2" s="1" t="s">
        <v>68</v>
      </c>
      <c r="AJ2" s="1" t="s">
        <v>68</v>
      </c>
    </row>
    <row r="3" spans="1:36">
      <c r="A3" s="8" t="s">
        <v>37</v>
      </c>
      <c r="B3" s="1" t="s">
        <v>69</v>
      </c>
      <c r="C3" s="1" t="s">
        <v>68</v>
      </c>
      <c r="D3" s="1" t="s">
        <v>68</v>
      </c>
      <c r="E3" s="1" t="s">
        <v>68</v>
      </c>
      <c r="F3" s="1" t="s">
        <v>68</v>
      </c>
      <c r="G3" s="1" t="s">
        <v>68</v>
      </c>
      <c r="H3" s="1" t="s">
        <v>68</v>
      </c>
      <c r="I3" s="1" t="s">
        <v>68</v>
      </c>
      <c r="J3" s="1" t="s">
        <v>68</v>
      </c>
      <c r="K3" s="1" t="s">
        <v>68</v>
      </c>
      <c r="L3" s="1" t="s">
        <v>68</v>
      </c>
      <c r="M3" s="1" t="s">
        <v>68</v>
      </c>
      <c r="N3" s="1" t="s">
        <v>68</v>
      </c>
      <c r="O3" s="1" t="s">
        <v>68</v>
      </c>
      <c r="P3" s="1" t="s">
        <v>68</v>
      </c>
      <c r="Q3" s="1" t="s">
        <v>68</v>
      </c>
      <c r="R3" s="1" t="s">
        <v>68</v>
      </c>
      <c r="S3" s="1" t="s">
        <v>68</v>
      </c>
      <c r="T3" s="1" t="s">
        <v>68</v>
      </c>
      <c r="U3" s="1" t="s">
        <v>68</v>
      </c>
      <c r="V3" s="1" t="s">
        <v>68</v>
      </c>
      <c r="W3" s="1" t="s">
        <v>68</v>
      </c>
      <c r="X3" s="1" t="s">
        <v>68</v>
      </c>
      <c r="Y3" s="1" t="s">
        <v>68</v>
      </c>
      <c r="Z3" s="1" t="s">
        <v>68</v>
      </c>
      <c r="AA3" s="1" t="s">
        <v>68</v>
      </c>
      <c r="AB3" s="1" t="s">
        <v>68</v>
      </c>
      <c r="AC3" s="1" t="s">
        <v>68</v>
      </c>
      <c r="AD3" s="1" t="s">
        <v>68</v>
      </c>
      <c r="AE3" s="1" t="s">
        <v>68</v>
      </c>
      <c r="AF3" s="1" t="s">
        <v>68</v>
      </c>
      <c r="AG3" s="1" t="s">
        <v>68</v>
      </c>
      <c r="AH3" s="1" t="s">
        <v>68</v>
      </c>
      <c r="AI3" s="1" t="s">
        <v>68</v>
      </c>
      <c r="AJ3" s="1" t="s">
        <v>68</v>
      </c>
    </row>
    <row r="4" spans="1:36">
      <c r="A4" s="8" t="s">
        <v>38</v>
      </c>
      <c r="B4" s="1" t="s">
        <v>70</v>
      </c>
      <c r="C4" s="1" t="s">
        <v>71</v>
      </c>
      <c r="D4" s="1" t="s">
        <v>68</v>
      </c>
      <c r="E4" s="1" t="s">
        <v>68</v>
      </c>
      <c r="F4" s="1" t="s">
        <v>68</v>
      </c>
      <c r="G4" s="1" t="s">
        <v>68</v>
      </c>
      <c r="H4" s="1" t="s">
        <v>68</v>
      </c>
      <c r="I4" s="1" t="s">
        <v>68</v>
      </c>
      <c r="J4" s="1" t="s">
        <v>68</v>
      </c>
      <c r="K4" s="1" t="s">
        <v>68</v>
      </c>
      <c r="L4" s="1" t="s">
        <v>68</v>
      </c>
      <c r="M4" s="1" t="s">
        <v>68</v>
      </c>
      <c r="N4" s="1" t="s">
        <v>68</v>
      </c>
      <c r="O4" s="1" t="s">
        <v>68</v>
      </c>
      <c r="P4" s="1" t="s">
        <v>68</v>
      </c>
      <c r="Q4" s="1" t="s">
        <v>68</v>
      </c>
      <c r="R4" s="1" t="s">
        <v>68</v>
      </c>
      <c r="S4" s="1" t="s">
        <v>68</v>
      </c>
      <c r="T4" s="1" t="s">
        <v>68</v>
      </c>
      <c r="U4" s="1" t="s">
        <v>68</v>
      </c>
      <c r="V4" s="1" t="s">
        <v>68</v>
      </c>
      <c r="W4" s="1" t="s">
        <v>68</v>
      </c>
      <c r="X4" s="1" t="s">
        <v>68</v>
      </c>
      <c r="Y4" s="1" t="s">
        <v>68</v>
      </c>
      <c r="Z4" s="1" t="s">
        <v>68</v>
      </c>
      <c r="AA4" s="1" t="s">
        <v>68</v>
      </c>
      <c r="AB4" s="1" t="s">
        <v>68</v>
      </c>
      <c r="AC4" s="1" t="s">
        <v>68</v>
      </c>
      <c r="AD4" s="1" t="s">
        <v>68</v>
      </c>
      <c r="AE4" s="1" t="s">
        <v>68</v>
      </c>
      <c r="AF4" s="1" t="s">
        <v>68</v>
      </c>
      <c r="AG4" s="1" t="s">
        <v>68</v>
      </c>
      <c r="AH4" s="1" t="s">
        <v>68</v>
      </c>
      <c r="AI4" s="1" t="s">
        <v>68</v>
      </c>
      <c r="AJ4" s="1" t="s">
        <v>68</v>
      </c>
    </row>
    <row r="5" spans="1:36">
      <c r="A5" s="8" t="s">
        <v>39</v>
      </c>
      <c r="B5" s="1" t="s">
        <v>72</v>
      </c>
      <c r="C5" s="1" t="s">
        <v>73</v>
      </c>
      <c r="D5" s="1" t="s">
        <v>74</v>
      </c>
      <c r="E5" s="1" t="s">
        <v>68</v>
      </c>
      <c r="F5" s="1" t="s">
        <v>68</v>
      </c>
      <c r="G5" s="1" t="s">
        <v>68</v>
      </c>
      <c r="H5" s="1" t="s">
        <v>68</v>
      </c>
      <c r="I5" s="1" t="s">
        <v>68</v>
      </c>
      <c r="J5" s="1" t="s">
        <v>68</v>
      </c>
      <c r="K5" s="1" t="s">
        <v>68</v>
      </c>
      <c r="L5" s="1" t="s">
        <v>68</v>
      </c>
      <c r="M5" s="1" t="s">
        <v>68</v>
      </c>
      <c r="N5" s="1" t="s">
        <v>68</v>
      </c>
      <c r="O5" s="1" t="s">
        <v>68</v>
      </c>
      <c r="P5" s="1" t="s">
        <v>68</v>
      </c>
      <c r="Q5" s="1" t="s">
        <v>68</v>
      </c>
      <c r="R5" s="1" t="s">
        <v>68</v>
      </c>
      <c r="S5" s="1" t="s">
        <v>68</v>
      </c>
      <c r="T5" s="1" t="s">
        <v>68</v>
      </c>
      <c r="U5" s="1" t="s">
        <v>68</v>
      </c>
      <c r="V5" s="1" t="s">
        <v>68</v>
      </c>
      <c r="W5" s="1" t="s">
        <v>68</v>
      </c>
      <c r="X5" s="1" t="s">
        <v>68</v>
      </c>
      <c r="Y5" s="1" t="s">
        <v>68</v>
      </c>
      <c r="Z5" s="1" t="s">
        <v>68</v>
      </c>
      <c r="AA5" s="1" t="s">
        <v>68</v>
      </c>
      <c r="AB5" s="1" t="s">
        <v>68</v>
      </c>
      <c r="AC5" s="1" t="s">
        <v>68</v>
      </c>
      <c r="AD5" s="1" t="s">
        <v>68</v>
      </c>
      <c r="AE5" s="1" t="s">
        <v>68</v>
      </c>
      <c r="AF5" s="1" t="s">
        <v>68</v>
      </c>
      <c r="AG5" s="1" t="s">
        <v>68</v>
      </c>
      <c r="AH5" s="1" t="s">
        <v>68</v>
      </c>
      <c r="AI5" s="1" t="s">
        <v>68</v>
      </c>
      <c r="AJ5" s="1" t="s">
        <v>68</v>
      </c>
    </row>
    <row r="6" spans="1:36">
      <c r="A6" s="8" t="s">
        <v>40</v>
      </c>
      <c r="B6" s="1" t="s">
        <v>70</v>
      </c>
      <c r="C6" s="1" t="s">
        <v>75</v>
      </c>
      <c r="D6" s="1" t="s">
        <v>76</v>
      </c>
      <c r="E6" s="1" t="s">
        <v>77</v>
      </c>
      <c r="F6" s="1" t="s">
        <v>68</v>
      </c>
      <c r="G6" s="1" t="s">
        <v>68</v>
      </c>
      <c r="H6" s="1" t="s">
        <v>68</v>
      </c>
      <c r="I6" s="1" t="s">
        <v>68</v>
      </c>
      <c r="J6" s="1" t="s">
        <v>68</v>
      </c>
      <c r="K6" s="1" t="s">
        <v>68</v>
      </c>
      <c r="L6" s="1" t="s">
        <v>68</v>
      </c>
      <c r="M6" s="1" t="s">
        <v>68</v>
      </c>
      <c r="N6" s="1" t="s">
        <v>68</v>
      </c>
      <c r="O6" s="1" t="s">
        <v>68</v>
      </c>
      <c r="P6" s="1" t="s">
        <v>68</v>
      </c>
      <c r="Q6" s="1" t="s">
        <v>68</v>
      </c>
      <c r="R6" s="1" t="s">
        <v>68</v>
      </c>
      <c r="S6" s="1" t="s">
        <v>68</v>
      </c>
      <c r="T6" s="1" t="s">
        <v>68</v>
      </c>
      <c r="U6" s="1" t="s">
        <v>68</v>
      </c>
      <c r="V6" s="1" t="s">
        <v>68</v>
      </c>
      <c r="W6" s="1" t="s">
        <v>68</v>
      </c>
      <c r="X6" s="1" t="s">
        <v>68</v>
      </c>
      <c r="Y6" s="1" t="s">
        <v>68</v>
      </c>
      <c r="Z6" s="1" t="s">
        <v>68</v>
      </c>
      <c r="AA6" s="1" t="s">
        <v>68</v>
      </c>
      <c r="AB6" s="1" t="s">
        <v>68</v>
      </c>
      <c r="AC6" s="1" t="s">
        <v>68</v>
      </c>
      <c r="AD6" s="1" t="s">
        <v>68</v>
      </c>
      <c r="AE6" s="1" t="s">
        <v>68</v>
      </c>
      <c r="AF6" s="1" t="s">
        <v>68</v>
      </c>
      <c r="AG6" s="1" t="s">
        <v>68</v>
      </c>
      <c r="AH6" s="1" t="s">
        <v>68</v>
      </c>
      <c r="AI6" s="1" t="s">
        <v>68</v>
      </c>
      <c r="AJ6" s="1" t="s">
        <v>68</v>
      </c>
    </row>
    <row r="7" spans="1:36">
      <c r="A7" s="8" t="s">
        <v>41</v>
      </c>
      <c r="B7" s="1" t="s">
        <v>78</v>
      </c>
      <c r="C7" s="1" t="s">
        <v>79</v>
      </c>
      <c r="D7" s="1" t="s">
        <v>80</v>
      </c>
      <c r="E7" s="1" t="s">
        <v>81</v>
      </c>
      <c r="F7" s="1" t="s">
        <v>82</v>
      </c>
      <c r="G7" s="1" t="s">
        <v>68</v>
      </c>
      <c r="H7" s="1" t="s">
        <v>68</v>
      </c>
      <c r="I7" s="1" t="s">
        <v>68</v>
      </c>
      <c r="J7" s="1" t="s">
        <v>68</v>
      </c>
      <c r="K7" s="1" t="s">
        <v>68</v>
      </c>
      <c r="L7" s="1" t="s">
        <v>68</v>
      </c>
      <c r="M7" s="1" t="s">
        <v>68</v>
      </c>
      <c r="N7" s="1" t="s">
        <v>68</v>
      </c>
      <c r="O7" s="1" t="s">
        <v>68</v>
      </c>
      <c r="P7" s="1" t="s">
        <v>68</v>
      </c>
      <c r="Q7" s="1" t="s">
        <v>68</v>
      </c>
      <c r="R7" s="1" t="s">
        <v>68</v>
      </c>
      <c r="S7" s="1" t="s">
        <v>68</v>
      </c>
      <c r="T7" s="1" t="s">
        <v>68</v>
      </c>
      <c r="U7" s="1" t="s">
        <v>68</v>
      </c>
      <c r="V7" s="1" t="s">
        <v>68</v>
      </c>
      <c r="W7" s="1" t="s">
        <v>68</v>
      </c>
      <c r="X7" s="1" t="s">
        <v>68</v>
      </c>
      <c r="Y7" s="1" t="s">
        <v>68</v>
      </c>
      <c r="Z7" s="1" t="s">
        <v>68</v>
      </c>
      <c r="AA7" s="1" t="s">
        <v>68</v>
      </c>
      <c r="AB7" s="1" t="s">
        <v>68</v>
      </c>
      <c r="AC7" s="1" t="s">
        <v>68</v>
      </c>
      <c r="AD7" s="1" t="s">
        <v>68</v>
      </c>
      <c r="AE7" s="1" t="s">
        <v>68</v>
      </c>
      <c r="AF7" s="1" t="s">
        <v>68</v>
      </c>
      <c r="AG7" s="1" t="s">
        <v>68</v>
      </c>
      <c r="AH7" s="1" t="s">
        <v>68</v>
      </c>
      <c r="AI7" s="1" t="s">
        <v>68</v>
      </c>
      <c r="AJ7" s="1" t="s">
        <v>68</v>
      </c>
    </row>
    <row r="8" spans="1:36">
      <c r="A8" s="8" t="s">
        <v>42</v>
      </c>
      <c r="B8" s="1" t="s">
        <v>83</v>
      </c>
      <c r="C8" s="1" t="s">
        <v>84</v>
      </c>
      <c r="D8" s="1" t="s">
        <v>85</v>
      </c>
      <c r="E8" s="1" t="s">
        <v>86</v>
      </c>
      <c r="F8" s="1" t="s">
        <v>87</v>
      </c>
      <c r="G8" s="1" t="s">
        <v>88</v>
      </c>
      <c r="H8" s="1" t="s">
        <v>68</v>
      </c>
      <c r="I8" s="1" t="s">
        <v>68</v>
      </c>
      <c r="J8" s="1" t="s">
        <v>68</v>
      </c>
      <c r="K8" s="1" t="s">
        <v>68</v>
      </c>
      <c r="L8" s="1" t="s">
        <v>68</v>
      </c>
      <c r="M8" s="1" t="s">
        <v>68</v>
      </c>
      <c r="N8" s="1" t="s">
        <v>68</v>
      </c>
      <c r="O8" s="1" t="s">
        <v>68</v>
      </c>
      <c r="P8" s="1" t="s">
        <v>68</v>
      </c>
      <c r="Q8" s="1" t="s">
        <v>68</v>
      </c>
      <c r="R8" s="1" t="s">
        <v>68</v>
      </c>
      <c r="S8" s="1" t="s">
        <v>68</v>
      </c>
      <c r="T8" s="1" t="s">
        <v>68</v>
      </c>
      <c r="U8" s="1" t="s">
        <v>68</v>
      </c>
      <c r="V8" s="1" t="s">
        <v>68</v>
      </c>
      <c r="W8" s="1" t="s">
        <v>68</v>
      </c>
      <c r="X8" s="1" t="s">
        <v>68</v>
      </c>
      <c r="Y8" s="1" t="s">
        <v>68</v>
      </c>
      <c r="Z8" s="1" t="s">
        <v>68</v>
      </c>
      <c r="AA8" s="1" t="s">
        <v>68</v>
      </c>
      <c r="AB8" s="1" t="s">
        <v>68</v>
      </c>
      <c r="AC8" s="1" t="s">
        <v>68</v>
      </c>
      <c r="AD8" s="1" t="s">
        <v>68</v>
      </c>
      <c r="AE8" s="1" t="s">
        <v>68</v>
      </c>
      <c r="AF8" s="1" t="s">
        <v>68</v>
      </c>
      <c r="AG8" s="1" t="s">
        <v>68</v>
      </c>
      <c r="AH8" s="1" t="s">
        <v>68</v>
      </c>
      <c r="AI8" s="1" t="s">
        <v>68</v>
      </c>
      <c r="AJ8" s="1" t="s">
        <v>68</v>
      </c>
    </row>
    <row r="9" spans="1:36">
      <c r="A9" s="8" t="s">
        <v>43</v>
      </c>
      <c r="B9" s="1" t="s">
        <v>72</v>
      </c>
      <c r="C9" s="1" t="s">
        <v>75</v>
      </c>
      <c r="D9" s="1" t="s">
        <v>84</v>
      </c>
      <c r="E9" s="1" t="s">
        <v>89</v>
      </c>
      <c r="F9" s="1" t="s">
        <v>90</v>
      </c>
      <c r="G9" s="1" t="s">
        <v>91</v>
      </c>
      <c r="H9" s="1" t="s">
        <v>92</v>
      </c>
      <c r="I9" s="1" t="s">
        <v>68</v>
      </c>
      <c r="J9" s="1" t="s">
        <v>68</v>
      </c>
      <c r="K9" s="1" t="s">
        <v>68</v>
      </c>
      <c r="L9" s="1" t="s">
        <v>68</v>
      </c>
      <c r="M9" s="1" t="s">
        <v>68</v>
      </c>
      <c r="N9" s="1" t="s">
        <v>68</v>
      </c>
      <c r="O9" s="1" t="s">
        <v>68</v>
      </c>
      <c r="P9" s="1" t="s">
        <v>68</v>
      </c>
      <c r="Q9" s="1" t="s">
        <v>68</v>
      </c>
      <c r="R9" s="1" t="s">
        <v>68</v>
      </c>
      <c r="S9" s="1" t="s">
        <v>68</v>
      </c>
      <c r="T9" s="1" t="s">
        <v>68</v>
      </c>
      <c r="U9" s="1" t="s">
        <v>68</v>
      </c>
      <c r="V9" s="1" t="s">
        <v>68</v>
      </c>
      <c r="W9" s="1" t="s">
        <v>68</v>
      </c>
      <c r="X9" s="1" t="s">
        <v>68</v>
      </c>
      <c r="Y9" s="1" t="s">
        <v>68</v>
      </c>
      <c r="Z9" s="1" t="s">
        <v>68</v>
      </c>
      <c r="AA9" s="1" t="s">
        <v>68</v>
      </c>
      <c r="AB9" s="1" t="s">
        <v>68</v>
      </c>
      <c r="AC9" s="1" t="s">
        <v>68</v>
      </c>
      <c r="AD9" s="1" t="s">
        <v>68</v>
      </c>
      <c r="AE9" s="1" t="s">
        <v>68</v>
      </c>
      <c r="AF9" s="1" t="s">
        <v>68</v>
      </c>
      <c r="AG9" s="1" t="s">
        <v>68</v>
      </c>
      <c r="AH9" s="1" t="s">
        <v>68</v>
      </c>
      <c r="AI9" s="1" t="s">
        <v>68</v>
      </c>
      <c r="AJ9" s="1" t="s">
        <v>68</v>
      </c>
    </row>
    <row r="10" spans="1:36">
      <c r="A10" s="8" t="s">
        <v>44</v>
      </c>
      <c r="B10" s="1" t="s">
        <v>70</v>
      </c>
      <c r="C10" s="1" t="s">
        <v>93</v>
      </c>
      <c r="D10" s="1" t="s">
        <v>94</v>
      </c>
      <c r="E10" s="1" t="s">
        <v>85</v>
      </c>
      <c r="F10" s="1" t="s">
        <v>95</v>
      </c>
      <c r="G10" s="1" t="s">
        <v>96</v>
      </c>
      <c r="H10" s="1" t="s">
        <v>96</v>
      </c>
      <c r="I10" s="1" t="s">
        <v>97</v>
      </c>
      <c r="J10" s="1" t="s">
        <v>68</v>
      </c>
      <c r="K10" s="1" t="s">
        <v>68</v>
      </c>
      <c r="L10" s="1" t="s">
        <v>68</v>
      </c>
      <c r="M10" s="1" t="s">
        <v>68</v>
      </c>
      <c r="N10" s="1" t="s">
        <v>68</v>
      </c>
      <c r="O10" s="1" t="s">
        <v>68</v>
      </c>
      <c r="P10" s="1" t="s">
        <v>68</v>
      </c>
      <c r="Q10" s="1" t="s">
        <v>68</v>
      </c>
      <c r="R10" s="1" t="s">
        <v>68</v>
      </c>
      <c r="S10" s="1" t="s">
        <v>68</v>
      </c>
      <c r="T10" s="1" t="s">
        <v>68</v>
      </c>
      <c r="U10" s="1" t="s">
        <v>68</v>
      </c>
      <c r="V10" s="1" t="s">
        <v>68</v>
      </c>
      <c r="W10" s="1" t="s">
        <v>68</v>
      </c>
      <c r="X10" s="1" t="s">
        <v>68</v>
      </c>
      <c r="Y10" s="1" t="s">
        <v>68</v>
      </c>
      <c r="Z10" s="1" t="s">
        <v>68</v>
      </c>
      <c r="AA10" s="1" t="s">
        <v>68</v>
      </c>
      <c r="AB10" s="1" t="s">
        <v>68</v>
      </c>
      <c r="AC10" s="1" t="s">
        <v>68</v>
      </c>
      <c r="AD10" s="1" t="s">
        <v>68</v>
      </c>
      <c r="AE10" s="1" t="s">
        <v>68</v>
      </c>
      <c r="AF10" s="1" t="s">
        <v>68</v>
      </c>
      <c r="AG10" s="1" t="s">
        <v>68</v>
      </c>
      <c r="AH10" s="1" t="s">
        <v>68</v>
      </c>
      <c r="AI10" s="1" t="s">
        <v>68</v>
      </c>
      <c r="AJ10" s="1" t="s">
        <v>68</v>
      </c>
    </row>
    <row r="11" spans="1:36">
      <c r="A11" s="8" t="s">
        <v>45</v>
      </c>
      <c r="B11" s="1" t="s">
        <v>98</v>
      </c>
      <c r="C11" s="1" t="s">
        <v>87</v>
      </c>
      <c r="D11" s="1" t="s">
        <v>99</v>
      </c>
      <c r="E11" s="1" t="s">
        <v>99</v>
      </c>
      <c r="F11" s="1" t="s">
        <v>100</v>
      </c>
      <c r="G11" s="1" t="s">
        <v>77</v>
      </c>
      <c r="H11" s="1" t="s">
        <v>101</v>
      </c>
      <c r="I11" s="1" t="s">
        <v>80</v>
      </c>
      <c r="J11" s="1" t="s">
        <v>102</v>
      </c>
      <c r="K11" s="1" t="s">
        <v>68</v>
      </c>
      <c r="L11" s="1" t="s">
        <v>68</v>
      </c>
      <c r="M11" s="1" t="s">
        <v>68</v>
      </c>
      <c r="N11" s="1" t="s">
        <v>68</v>
      </c>
      <c r="O11" s="1" t="s">
        <v>68</v>
      </c>
      <c r="P11" s="1" t="s">
        <v>68</v>
      </c>
      <c r="Q11" s="1" t="s">
        <v>68</v>
      </c>
      <c r="R11" s="1" t="s">
        <v>68</v>
      </c>
      <c r="S11" s="1" t="s">
        <v>68</v>
      </c>
      <c r="T11" s="1" t="s">
        <v>68</v>
      </c>
      <c r="U11" s="1" t="s">
        <v>68</v>
      </c>
      <c r="V11" s="1" t="s">
        <v>68</v>
      </c>
      <c r="W11" s="1" t="s">
        <v>68</v>
      </c>
      <c r="X11" s="1" t="s">
        <v>68</v>
      </c>
      <c r="Y11" s="1" t="s">
        <v>68</v>
      </c>
      <c r="Z11" s="1" t="s">
        <v>68</v>
      </c>
      <c r="AA11" s="1" t="s">
        <v>68</v>
      </c>
      <c r="AB11" s="1" t="s">
        <v>68</v>
      </c>
      <c r="AC11" s="1" t="s">
        <v>68</v>
      </c>
      <c r="AD11" s="1" t="s">
        <v>68</v>
      </c>
      <c r="AE11" s="1" t="s">
        <v>68</v>
      </c>
      <c r="AF11" s="1" t="s">
        <v>68</v>
      </c>
      <c r="AG11" s="1" t="s">
        <v>68</v>
      </c>
      <c r="AH11" s="1" t="s">
        <v>68</v>
      </c>
      <c r="AI11" s="1" t="s">
        <v>68</v>
      </c>
      <c r="AJ11" s="1" t="s">
        <v>68</v>
      </c>
    </row>
    <row r="12" spans="1:36">
      <c r="A12" s="8" t="s">
        <v>46</v>
      </c>
      <c r="B12" s="1" t="s">
        <v>78</v>
      </c>
      <c r="C12" s="1" t="s">
        <v>103</v>
      </c>
      <c r="D12" s="1" t="s">
        <v>72</v>
      </c>
      <c r="E12" s="1" t="s">
        <v>104</v>
      </c>
      <c r="F12" s="1" t="s">
        <v>105</v>
      </c>
      <c r="G12" s="1" t="s">
        <v>106</v>
      </c>
      <c r="H12" s="1" t="s">
        <v>107</v>
      </c>
      <c r="I12" s="1" t="s">
        <v>108</v>
      </c>
      <c r="J12" s="1" t="s">
        <v>107</v>
      </c>
      <c r="K12" s="1" t="s">
        <v>109</v>
      </c>
      <c r="L12" s="1" t="s">
        <v>68</v>
      </c>
      <c r="M12" s="1" t="s">
        <v>68</v>
      </c>
      <c r="N12" s="1" t="s">
        <v>68</v>
      </c>
      <c r="O12" s="1" t="s">
        <v>68</v>
      </c>
      <c r="P12" s="1" t="s">
        <v>68</v>
      </c>
      <c r="Q12" s="1" t="s">
        <v>68</v>
      </c>
      <c r="R12" s="1" t="s">
        <v>68</v>
      </c>
      <c r="S12" s="1" t="s">
        <v>68</v>
      </c>
      <c r="T12" s="1" t="s">
        <v>68</v>
      </c>
      <c r="U12" s="1" t="s">
        <v>68</v>
      </c>
      <c r="V12" s="1" t="s">
        <v>68</v>
      </c>
      <c r="W12" s="1" t="s">
        <v>68</v>
      </c>
      <c r="X12" s="1" t="s">
        <v>68</v>
      </c>
      <c r="Y12" s="1" t="s">
        <v>68</v>
      </c>
      <c r="Z12" s="1" t="s">
        <v>68</v>
      </c>
      <c r="AA12" s="1" t="s">
        <v>68</v>
      </c>
      <c r="AB12" s="1" t="s">
        <v>68</v>
      </c>
      <c r="AC12" s="1" t="s">
        <v>68</v>
      </c>
      <c r="AD12" s="1" t="s">
        <v>68</v>
      </c>
      <c r="AE12" s="1" t="s">
        <v>68</v>
      </c>
      <c r="AF12" s="1" t="s">
        <v>68</v>
      </c>
      <c r="AG12" s="1" t="s">
        <v>68</v>
      </c>
      <c r="AH12" s="1" t="s">
        <v>68</v>
      </c>
      <c r="AI12" s="1" t="s">
        <v>68</v>
      </c>
      <c r="AJ12" s="1" t="s">
        <v>68</v>
      </c>
    </row>
    <row r="13" spans="1:36">
      <c r="A13" s="8" t="s">
        <v>47</v>
      </c>
      <c r="B13" s="1" t="s">
        <v>87</v>
      </c>
      <c r="C13" s="1" t="s">
        <v>110</v>
      </c>
      <c r="D13" s="1" t="s">
        <v>111</v>
      </c>
      <c r="E13" s="1" t="s">
        <v>112</v>
      </c>
      <c r="F13" s="1" t="s">
        <v>113</v>
      </c>
      <c r="G13" s="1" t="s">
        <v>114</v>
      </c>
      <c r="H13" s="1" t="s">
        <v>106</v>
      </c>
      <c r="I13" s="1" t="s">
        <v>115</v>
      </c>
      <c r="J13" s="1" t="s">
        <v>107</v>
      </c>
      <c r="K13" s="1" t="s">
        <v>116</v>
      </c>
      <c r="L13" s="1" t="s">
        <v>117</v>
      </c>
      <c r="M13" s="1" t="s">
        <v>68</v>
      </c>
      <c r="N13" s="1" t="s">
        <v>68</v>
      </c>
      <c r="O13" s="1" t="s">
        <v>68</v>
      </c>
      <c r="P13" s="1" t="s">
        <v>68</v>
      </c>
      <c r="Q13" s="1" t="s">
        <v>68</v>
      </c>
      <c r="R13" s="1" t="s">
        <v>68</v>
      </c>
      <c r="S13" s="1" t="s">
        <v>68</v>
      </c>
      <c r="T13" s="1" t="s">
        <v>68</v>
      </c>
      <c r="U13" s="1" t="s">
        <v>68</v>
      </c>
      <c r="V13" s="1" t="s">
        <v>68</v>
      </c>
      <c r="W13" s="1" t="s">
        <v>68</v>
      </c>
      <c r="X13" s="1" t="s">
        <v>68</v>
      </c>
      <c r="Y13" s="1" t="s">
        <v>68</v>
      </c>
      <c r="Z13" s="1" t="s">
        <v>68</v>
      </c>
      <c r="AA13" s="1" t="s">
        <v>68</v>
      </c>
      <c r="AB13" s="1" t="s">
        <v>68</v>
      </c>
      <c r="AC13" s="1" t="s">
        <v>68</v>
      </c>
      <c r="AD13" s="1" t="s">
        <v>68</v>
      </c>
      <c r="AE13" s="1" t="s">
        <v>68</v>
      </c>
      <c r="AF13" s="1" t="s">
        <v>68</v>
      </c>
      <c r="AG13" s="1" t="s">
        <v>68</v>
      </c>
      <c r="AH13" s="1" t="s">
        <v>68</v>
      </c>
      <c r="AI13" s="1" t="s">
        <v>68</v>
      </c>
      <c r="AJ13" s="1" t="s">
        <v>68</v>
      </c>
    </row>
    <row r="14" spans="1:36">
      <c r="A14" s="8" t="s">
        <v>48</v>
      </c>
      <c r="B14" s="1" t="s">
        <v>118</v>
      </c>
      <c r="C14" s="1" t="s">
        <v>119</v>
      </c>
      <c r="D14" s="1" t="s">
        <v>74</v>
      </c>
      <c r="E14" s="1" t="s">
        <v>120</v>
      </c>
      <c r="F14" s="1" t="s">
        <v>121</v>
      </c>
      <c r="G14" s="1" t="s">
        <v>122</v>
      </c>
      <c r="H14" s="1" t="s">
        <v>123</v>
      </c>
      <c r="I14" s="1" t="s">
        <v>124</v>
      </c>
      <c r="J14" s="1" t="s">
        <v>125</v>
      </c>
      <c r="K14" s="1" t="s">
        <v>113</v>
      </c>
      <c r="L14" s="1" t="s">
        <v>83</v>
      </c>
      <c r="M14" s="1" t="s">
        <v>111</v>
      </c>
      <c r="N14" s="1" t="s">
        <v>68</v>
      </c>
      <c r="O14" s="1" t="s">
        <v>68</v>
      </c>
      <c r="P14" s="1" t="s">
        <v>68</v>
      </c>
      <c r="Q14" s="1" t="s">
        <v>68</v>
      </c>
      <c r="R14" s="1" t="s">
        <v>68</v>
      </c>
      <c r="S14" s="1" t="s">
        <v>68</v>
      </c>
      <c r="T14" s="1" t="s">
        <v>68</v>
      </c>
      <c r="U14" s="1" t="s">
        <v>68</v>
      </c>
      <c r="V14" s="1" t="s">
        <v>68</v>
      </c>
      <c r="W14" s="1" t="s">
        <v>68</v>
      </c>
      <c r="X14" s="1" t="s">
        <v>68</v>
      </c>
      <c r="Y14" s="1" t="s">
        <v>68</v>
      </c>
      <c r="Z14" s="1" t="s">
        <v>68</v>
      </c>
      <c r="AA14" s="1" t="s">
        <v>68</v>
      </c>
      <c r="AB14" s="1" t="s">
        <v>68</v>
      </c>
      <c r="AC14" s="1" t="s">
        <v>68</v>
      </c>
      <c r="AD14" s="1" t="s">
        <v>68</v>
      </c>
      <c r="AE14" s="1" t="s">
        <v>68</v>
      </c>
      <c r="AF14" s="1" t="s">
        <v>68</v>
      </c>
      <c r="AG14" s="1" t="s">
        <v>68</v>
      </c>
      <c r="AH14" s="1" t="s">
        <v>68</v>
      </c>
      <c r="AI14" s="1" t="s">
        <v>68</v>
      </c>
      <c r="AJ14" s="1" t="s">
        <v>68</v>
      </c>
    </row>
    <row r="15" spans="1:36">
      <c r="A15" s="8" t="s">
        <v>49</v>
      </c>
      <c r="B15" s="1" t="s">
        <v>70</v>
      </c>
      <c r="C15" s="1" t="s">
        <v>105</v>
      </c>
      <c r="D15" s="1" t="s">
        <v>126</v>
      </c>
      <c r="E15" s="1" t="s">
        <v>114</v>
      </c>
      <c r="F15" s="1" t="s">
        <v>125</v>
      </c>
      <c r="G15" s="1" t="s">
        <v>127</v>
      </c>
      <c r="H15" s="1" t="s">
        <v>102</v>
      </c>
      <c r="I15" s="1" t="s">
        <v>122</v>
      </c>
      <c r="J15" s="1" t="s">
        <v>128</v>
      </c>
      <c r="K15" s="1" t="s">
        <v>129</v>
      </c>
      <c r="L15" s="1" t="s">
        <v>116</v>
      </c>
      <c r="M15" s="1" t="s">
        <v>111</v>
      </c>
      <c r="N15" s="1" t="s">
        <v>98</v>
      </c>
      <c r="O15" s="1" t="s">
        <v>68</v>
      </c>
      <c r="P15" s="1" t="s">
        <v>68</v>
      </c>
      <c r="Q15" s="1" t="s">
        <v>68</v>
      </c>
      <c r="R15" s="1" t="s">
        <v>68</v>
      </c>
      <c r="S15" s="1" t="s">
        <v>68</v>
      </c>
      <c r="T15" s="1" t="s">
        <v>68</v>
      </c>
      <c r="U15" s="1" t="s">
        <v>68</v>
      </c>
      <c r="V15" s="1" t="s">
        <v>68</v>
      </c>
      <c r="W15" s="1" t="s">
        <v>68</v>
      </c>
      <c r="X15" s="1" t="s">
        <v>68</v>
      </c>
      <c r="Y15" s="1" t="s">
        <v>68</v>
      </c>
      <c r="Z15" s="1" t="s">
        <v>68</v>
      </c>
      <c r="AA15" s="1" t="s">
        <v>68</v>
      </c>
      <c r="AB15" s="1" t="s">
        <v>68</v>
      </c>
      <c r="AC15" s="1" t="s">
        <v>68</v>
      </c>
      <c r="AD15" s="1" t="s">
        <v>68</v>
      </c>
      <c r="AE15" s="1" t="s">
        <v>68</v>
      </c>
      <c r="AF15" s="1" t="s">
        <v>68</v>
      </c>
      <c r="AG15" s="1" t="s">
        <v>68</v>
      </c>
      <c r="AH15" s="1" t="s">
        <v>68</v>
      </c>
      <c r="AI15" s="1" t="s">
        <v>68</v>
      </c>
      <c r="AJ15" s="1" t="s">
        <v>68</v>
      </c>
    </row>
    <row r="16" spans="1:36">
      <c r="A16" s="8" t="s">
        <v>50</v>
      </c>
      <c r="B16" s="1" t="s">
        <v>70</v>
      </c>
      <c r="C16" s="1" t="s">
        <v>120</v>
      </c>
      <c r="D16" s="1" t="s">
        <v>130</v>
      </c>
      <c r="E16" s="1" t="s">
        <v>69</v>
      </c>
      <c r="F16" s="1" t="s">
        <v>72</v>
      </c>
      <c r="G16" s="1" t="s">
        <v>124</v>
      </c>
      <c r="H16" s="1" t="s">
        <v>77</v>
      </c>
      <c r="I16" s="1" t="s">
        <v>121</v>
      </c>
      <c r="J16" s="1" t="s">
        <v>128</v>
      </c>
      <c r="K16" s="1" t="s">
        <v>131</v>
      </c>
      <c r="L16" s="1" t="s">
        <v>83</v>
      </c>
      <c r="M16" s="1" t="s">
        <v>132</v>
      </c>
      <c r="N16" s="1" t="s">
        <v>98</v>
      </c>
      <c r="O16" s="1" t="s">
        <v>133</v>
      </c>
      <c r="P16" s="1" t="s">
        <v>68</v>
      </c>
      <c r="Q16" s="1" t="s">
        <v>68</v>
      </c>
      <c r="R16" s="1" t="s">
        <v>68</v>
      </c>
      <c r="S16" s="1" t="s">
        <v>68</v>
      </c>
      <c r="T16" s="1" t="s">
        <v>68</v>
      </c>
      <c r="U16" s="1" t="s">
        <v>68</v>
      </c>
      <c r="V16" s="1" t="s">
        <v>68</v>
      </c>
      <c r="W16" s="1" t="s">
        <v>68</v>
      </c>
      <c r="X16" s="1" t="s">
        <v>68</v>
      </c>
      <c r="Y16" s="1" t="s">
        <v>68</v>
      </c>
      <c r="Z16" s="1" t="s">
        <v>68</v>
      </c>
      <c r="AA16" s="1" t="s">
        <v>68</v>
      </c>
      <c r="AB16" s="1" t="s">
        <v>68</v>
      </c>
      <c r="AC16" s="1" t="s">
        <v>68</v>
      </c>
      <c r="AD16" s="1" t="s">
        <v>68</v>
      </c>
      <c r="AE16" s="1" t="s">
        <v>68</v>
      </c>
      <c r="AF16" s="1" t="s">
        <v>68</v>
      </c>
      <c r="AG16" s="1" t="s">
        <v>68</v>
      </c>
      <c r="AH16" s="1" t="s">
        <v>68</v>
      </c>
      <c r="AI16" s="1" t="s">
        <v>68</v>
      </c>
      <c r="AJ16" s="1" t="s">
        <v>68</v>
      </c>
    </row>
    <row r="17" spans="1:36">
      <c r="A17" s="8" t="s">
        <v>51</v>
      </c>
      <c r="B17" s="1" t="s">
        <v>78</v>
      </c>
      <c r="C17" s="1" t="s">
        <v>109</v>
      </c>
      <c r="D17" s="1" t="s">
        <v>134</v>
      </c>
      <c r="E17" s="1" t="s">
        <v>126</v>
      </c>
      <c r="F17" s="1" t="s">
        <v>116</v>
      </c>
      <c r="G17" s="1" t="s">
        <v>108</v>
      </c>
      <c r="H17" s="1" t="s">
        <v>122</v>
      </c>
      <c r="I17" s="1" t="s">
        <v>83</v>
      </c>
      <c r="J17" s="1" t="s">
        <v>135</v>
      </c>
      <c r="K17" s="1" t="s">
        <v>136</v>
      </c>
      <c r="L17" s="1" t="s">
        <v>70</v>
      </c>
      <c r="M17" s="1" t="s">
        <v>132</v>
      </c>
      <c r="N17" s="1" t="s">
        <v>69</v>
      </c>
      <c r="O17" s="1" t="s">
        <v>126</v>
      </c>
      <c r="P17" s="1" t="s">
        <v>116</v>
      </c>
      <c r="Q17" s="1" t="s">
        <v>68</v>
      </c>
      <c r="R17" s="1" t="s">
        <v>68</v>
      </c>
      <c r="S17" s="1" t="s">
        <v>68</v>
      </c>
      <c r="T17" s="1" t="s">
        <v>68</v>
      </c>
      <c r="U17" s="1" t="s">
        <v>68</v>
      </c>
      <c r="V17" s="1" t="s">
        <v>68</v>
      </c>
      <c r="W17" s="1" t="s">
        <v>68</v>
      </c>
      <c r="X17" s="1" t="s">
        <v>68</v>
      </c>
      <c r="Y17" s="1" t="s">
        <v>68</v>
      </c>
      <c r="Z17" s="1" t="s">
        <v>68</v>
      </c>
      <c r="AA17" s="1" t="s">
        <v>68</v>
      </c>
      <c r="AB17" s="1" t="s">
        <v>68</v>
      </c>
      <c r="AC17" s="1" t="s">
        <v>68</v>
      </c>
      <c r="AD17" s="1" t="s">
        <v>68</v>
      </c>
      <c r="AE17" s="1" t="s">
        <v>68</v>
      </c>
      <c r="AF17" s="1" t="s">
        <v>68</v>
      </c>
      <c r="AG17" s="1" t="s">
        <v>68</v>
      </c>
      <c r="AH17" s="1" t="s">
        <v>68</v>
      </c>
      <c r="AI17" s="1" t="s">
        <v>68</v>
      </c>
      <c r="AJ17" s="1" t="s">
        <v>68</v>
      </c>
    </row>
    <row r="18" spans="1:36">
      <c r="A18" s="8" t="s">
        <v>52</v>
      </c>
      <c r="B18" s="1" t="s">
        <v>78</v>
      </c>
      <c r="C18" s="1" t="s">
        <v>108</v>
      </c>
      <c r="D18" s="1" t="s">
        <v>120</v>
      </c>
      <c r="E18" s="1" t="s">
        <v>108</v>
      </c>
      <c r="F18" s="1" t="s">
        <v>125</v>
      </c>
      <c r="G18" s="1" t="s">
        <v>132</v>
      </c>
      <c r="H18" s="1" t="s">
        <v>123</v>
      </c>
      <c r="I18" s="1" t="s">
        <v>123</v>
      </c>
      <c r="J18" s="1" t="s">
        <v>109</v>
      </c>
      <c r="K18" s="1" t="s">
        <v>137</v>
      </c>
      <c r="L18" s="1" t="s">
        <v>128</v>
      </c>
      <c r="M18" s="1" t="s">
        <v>125</v>
      </c>
      <c r="N18" s="1" t="s">
        <v>105</v>
      </c>
      <c r="O18" s="1" t="s">
        <v>90</v>
      </c>
      <c r="P18" s="1" t="s">
        <v>87</v>
      </c>
      <c r="Q18" s="1" t="s">
        <v>70</v>
      </c>
      <c r="R18" s="1" t="s">
        <v>68</v>
      </c>
      <c r="S18" s="1" t="s">
        <v>68</v>
      </c>
      <c r="T18" s="1" t="s">
        <v>68</v>
      </c>
      <c r="U18" s="1" t="s">
        <v>68</v>
      </c>
      <c r="V18" s="1" t="s">
        <v>68</v>
      </c>
      <c r="W18" s="1" t="s">
        <v>68</v>
      </c>
      <c r="X18" s="1" t="s">
        <v>68</v>
      </c>
      <c r="Y18" s="1" t="s">
        <v>68</v>
      </c>
      <c r="Z18" s="1" t="s">
        <v>68</v>
      </c>
      <c r="AA18" s="1" t="s">
        <v>68</v>
      </c>
      <c r="AB18" s="1" t="s">
        <v>68</v>
      </c>
      <c r="AC18" s="1" t="s">
        <v>68</v>
      </c>
      <c r="AD18" s="1" t="s">
        <v>68</v>
      </c>
      <c r="AE18" s="1" t="s">
        <v>68</v>
      </c>
      <c r="AF18" s="1" t="s">
        <v>68</v>
      </c>
      <c r="AG18" s="1" t="s">
        <v>68</v>
      </c>
      <c r="AH18" s="1" t="s">
        <v>68</v>
      </c>
      <c r="AI18" s="1" t="s">
        <v>68</v>
      </c>
      <c r="AJ18" s="1" t="s">
        <v>68</v>
      </c>
    </row>
    <row r="19" spans="1:36">
      <c r="A19" s="8" t="s">
        <v>53</v>
      </c>
      <c r="B19" s="1" t="s">
        <v>112</v>
      </c>
      <c r="C19" s="1" t="s">
        <v>107</v>
      </c>
      <c r="D19" s="1" t="s">
        <v>118</v>
      </c>
      <c r="E19" s="1" t="s">
        <v>109</v>
      </c>
      <c r="F19" s="1" t="s">
        <v>109</v>
      </c>
      <c r="G19" s="1" t="s">
        <v>112</v>
      </c>
      <c r="H19" s="1" t="s">
        <v>138</v>
      </c>
      <c r="I19" s="1" t="s">
        <v>98</v>
      </c>
      <c r="J19" s="1" t="s">
        <v>106</v>
      </c>
      <c r="K19" s="1" t="s">
        <v>118</v>
      </c>
      <c r="L19" s="1" t="s">
        <v>134</v>
      </c>
      <c r="M19" s="1" t="s">
        <v>138</v>
      </c>
      <c r="N19" s="1" t="s">
        <v>115</v>
      </c>
      <c r="O19" s="1" t="s">
        <v>116</v>
      </c>
      <c r="P19" s="1" t="s">
        <v>109</v>
      </c>
      <c r="Q19" s="1" t="s">
        <v>78</v>
      </c>
      <c r="R19" s="1" t="s">
        <v>112</v>
      </c>
      <c r="S19" s="1" t="s">
        <v>68</v>
      </c>
      <c r="T19" s="1" t="s">
        <v>68</v>
      </c>
      <c r="U19" s="1" t="s">
        <v>68</v>
      </c>
      <c r="V19" s="1" t="s">
        <v>68</v>
      </c>
      <c r="W19" s="1" t="s">
        <v>68</v>
      </c>
      <c r="X19" s="1" t="s">
        <v>68</v>
      </c>
      <c r="Y19" s="1" t="s">
        <v>68</v>
      </c>
      <c r="Z19" s="1" t="s">
        <v>68</v>
      </c>
      <c r="AA19" s="1" t="s">
        <v>68</v>
      </c>
      <c r="AB19" s="1" t="s">
        <v>68</v>
      </c>
      <c r="AC19" s="1" t="s">
        <v>68</v>
      </c>
      <c r="AD19" s="1" t="s">
        <v>68</v>
      </c>
      <c r="AE19" s="1" t="s">
        <v>68</v>
      </c>
      <c r="AF19" s="1" t="s">
        <v>68</v>
      </c>
      <c r="AG19" s="1" t="s">
        <v>68</v>
      </c>
      <c r="AH19" s="1" t="s">
        <v>68</v>
      </c>
      <c r="AI19" s="1" t="s">
        <v>68</v>
      </c>
      <c r="AJ19" s="1" t="s">
        <v>68</v>
      </c>
    </row>
    <row r="20" spans="1:36">
      <c r="A20" s="8" t="s">
        <v>54</v>
      </c>
      <c r="B20" s="1" t="s">
        <v>134</v>
      </c>
      <c r="C20" s="1" t="s">
        <v>78</v>
      </c>
      <c r="D20" s="1" t="s">
        <v>109</v>
      </c>
      <c r="E20" s="1" t="s">
        <v>134</v>
      </c>
      <c r="F20" s="1" t="s">
        <v>118</v>
      </c>
      <c r="G20" s="1" t="s">
        <v>70</v>
      </c>
      <c r="H20" s="1" t="s">
        <v>138</v>
      </c>
      <c r="I20" s="1" t="s">
        <v>78</v>
      </c>
      <c r="J20" s="1" t="s">
        <v>103</v>
      </c>
      <c r="K20" s="1" t="s">
        <v>98</v>
      </c>
      <c r="L20" s="1" t="s">
        <v>69</v>
      </c>
      <c r="M20" s="1" t="s">
        <v>70</v>
      </c>
      <c r="N20" s="1" t="s">
        <v>103</v>
      </c>
      <c r="O20" s="1" t="s">
        <v>114</v>
      </c>
      <c r="P20" s="1" t="s">
        <v>139</v>
      </c>
      <c r="Q20" s="1" t="s">
        <v>135</v>
      </c>
      <c r="R20" s="1" t="s">
        <v>78</v>
      </c>
      <c r="S20" s="1" t="s">
        <v>118</v>
      </c>
      <c r="T20" s="1" t="s">
        <v>68</v>
      </c>
      <c r="U20" s="1" t="s">
        <v>68</v>
      </c>
      <c r="V20" s="1" t="s">
        <v>68</v>
      </c>
      <c r="W20" s="1" t="s">
        <v>68</v>
      </c>
      <c r="X20" s="1" t="s">
        <v>68</v>
      </c>
      <c r="Y20" s="1" t="s">
        <v>68</v>
      </c>
      <c r="Z20" s="1" t="s">
        <v>68</v>
      </c>
      <c r="AA20" s="1" t="s">
        <v>68</v>
      </c>
      <c r="AB20" s="1" t="s">
        <v>68</v>
      </c>
      <c r="AC20" s="1" t="s">
        <v>68</v>
      </c>
      <c r="AD20" s="1" t="s">
        <v>68</v>
      </c>
      <c r="AE20" s="1" t="s">
        <v>68</v>
      </c>
      <c r="AF20" s="1" t="s">
        <v>68</v>
      </c>
      <c r="AG20" s="1" t="s">
        <v>68</v>
      </c>
      <c r="AH20" s="1" t="s">
        <v>68</v>
      </c>
      <c r="AI20" s="1" t="s">
        <v>68</v>
      </c>
      <c r="AJ20" s="1" t="s">
        <v>68</v>
      </c>
    </row>
    <row r="21" spans="1:36">
      <c r="A21" s="8" t="s">
        <v>55</v>
      </c>
      <c r="B21" s="1" t="s">
        <v>115</v>
      </c>
      <c r="C21" s="1" t="s">
        <v>78</v>
      </c>
      <c r="D21" s="1" t="s">
        <v>78</v>
      </c>
      <c r="E21" s="1" t="s">
        <v>140</v>
      </c>
      <c r="F21" s="1" t="s">
        <v>70</v>
      </c>
      <c r="G21" s="1" t="s">
        <v>70</v>
      </c>
      <c r="H21" s="1" t="s">
        <v>69</v>
      </c>
      <c r="I21" s="1" t="s">
        <v>69</v>
      </c>
      <c r="J21" s="1" t="s">
        <v>78</v>
      </c>
      <c r="K21" s="1" t="s">
        <v>135</v>
      </c>
      <c r="L21" s="1" t="s">
        <v>135</v>
      </c>
      <c r="M21" s="1" t="s">
        <v>135</v>
      </c>
      <c r="N21" s="1" t="s">
        <v>141</v>
      </c>
      <c r="O21" s="1" t="s">
        <v>135</v>
      </c>
      <c r="P21" s="1" t="s">
        <v>69</v>
      </c>
      <c r="Q21" s="1" t="s">
        <v>70</v>
      </c>
      <c r="R21" s="1" t="s">
        <v>103</v>
      </c>
      <c r="S21" s="1" t="s">
        <v>109</v>
      </c>
      <c r="T21" s="1" t="s">
        <v>114</v>
      </c>
      <c r="U21" s="1" t="s">
        <v>68</v>
      </c>
      <c r="V21" s="1" t="s">
        <v>68</v>
      </c>
      <c r="W21" s="1" t="s">
        <v>68</v>
      </c>
      <c r="X21" s="1" t="s">
        <v>68</v>
      </c>
      <c r="Y21" s="1" t="s">
        <v>68</v>
      </c>
      <c r="Z21" s="1" t="s">
        <v>68</v>
      </c>
      <c r="AA21" s="1" t="s">
        <v>68</v>
      </c>
      <c r="AB21" s="1" t="s">
        <v>68</v>
      </c>
      <c r="AC21" s="1" t="s">
        <v>68</v>
      </c>
      <c r="AD21" s="1" t="s">
        <v>68</v>
      </c>
      <c r="AE21" s="1" t="s">
        <v>68</v>
      </c>
      <c r="AF21" s="1" t="s">
        <v>68</v>
      </c>
      <c r="AG21" s="1" t="s">
        <v>68</v>
      </c>
      <c r="AH21" s="1" t="s">
        <v>68</v>
      </c>
      <c r="AI21" s="1" t="s">
        <v>68</v>
      </c>
      <c r="AJ21" s="1" t="s">
        <v>68</v>
      </c>
    </row>
    <row r="22" spans="1:36">
      <c r="A22" s="8" t="s">
        <v>56</v>
      </c>
      <c r="B22" s="1" t="s">
        <v>142</v>
      </c>
      <c r="C22" s="1" t="s">
        <v>128</v>
      </c>
      <c r="D22" s="1" t="s">
        <v>128</v>
      </c>
      <c r="E22" s="1" t="s">
        <v>103</v>
      </c>
      <c r="F22" s="1" t="s">
        <v>143</v>
      </c>
      <c r="G22" s="1" t="s">
        <v>143</v>
      </c>
      <c r="H22" s="1" t="s">
        <v>139</v>
      </c>
      <c r="I22" s="1" t="s">
        <v>139</v>
      </c>
      <c r="J22" s="1" t="s">
        <v>144</v>
      </c>
      <c r="K22" s="1" t="s">
        <v>132</v>
      </c>
      <c r="L22" s="1" t="s">
        <v>115</v>
      </c>
      <c r="M22" s="1" t="s">
        <v>118</v>
      </c>
      <c r="N22" s="1" t="s">
        <v>132</v>
      </c>
      <c r="O22" s="1" t="s">
        <v>128</v>
      </c>
      <c r="P22" s="1" t="s">
        <v>132</v>
      </c>
      <c r="Q22" s="1" t="s">
        <v>78</v>
      </c>
      <c r="R22" s="1" t="s">
        <v>124</v>
      </c>
      <c r="S22" s="1" t="s">
        <v>104</v>
      </c>
      <c r="T22" s="1" t="s">
        <v>140</v>
      </c>
      <c r="U22" s="1" t="s">
        <v>106</v>
      </c>
      <c r="V22" s="1" t="s">
        <v>68</v>
      </c>
      <c r="W22" s="1" t="s">
        <v>68</v>
      </c>
      <c r="X22" s="1" t="s">
        <v>68</v>
      </c>
      <c r="Y22" s="1" t="s">
        <v>68</v>
      </c>
      <c r="Z22" s="1" t="s">
        <v>68</v>
      </c>
      <c r="AA22" s="1" t="s">
        <v>68</v>
      </c>
      <c r="AB22" s="1" t="s">
        <v>68</v>
      </c>
      <c r="AC22" s="1" t="s">
        <v>68</v>
      </c>
      <c r="AD22" s="1" t="s">
        <v>68</v>
      </c>
      <c r="AE22" s="1" t="s">
        <v>68</v>
      </c>
      <c r="AF22" s="1" t="s">
        <v>68</v>
      </c>
      <c r="AG22" s="1" t="s">
        <v>68</v>
      </c>
      <c r="AH22" s="1" t="s">
        <v>68</v>
      </c>
      <c r="AI22" s="1" t="s">
        <v>68</v>
      </c>
      <c r="AJ22" s="1" t="s">
        <v>68</v>
      </c>
    </row>
    <row r="23" spans="1:36">
      <c r="A23" s="8" t="s">
        <v>57</v>
      </c>
      <c r="B23" s="1" t="s">
        <v>123</v>
      </c>
      <c r="C23" s="1" t="s">
        <v>107</v>
      </c>
      <c r="D23" s="1" t="s">
        <v>107</v>
      </c>
      <c r="E23" s="1" t="s">
        <v>106</v>
      </c>
      <c r="F23" s="1" t="s">
        <v>140</v>
      </c>
      <c r="G23" s="1" t="s">
        <v>138</v>
      </c>
      <c r="H23" s="1" t="s">
        <v>138</v>
      </c>
      <c r="I23" s="1" t="s">
        <v>109</v>
      </c>
      <c r="J23" s="1" t="s">
        <v>140</v>
      </c>
      <c r="K23" s="1" t="s">
        <v>108</v>
      </c>
      <c r="L23" s="1" t="s">
        <v>140</v>
      </c>
      <c r="M23" s="1" t="s">
        <v>116</v>
      </c>
      <c r="N23" s="1" t="s">
        <v>69</v>
      </c>
      <c r="O23" s="1" t="s">
        <v>144</v>
      </c>
      <c r="P23" s="1" t="s">
        <v>144</v>
      </c>
      <c r="Q23" s="1" t="s">
        <v>78</v>
      </c>
      <c r="R23" s="1" t="s">
        <v>139</v>
      </c>
      <c r="S23" s="1" t="s">
        <v>135</v>
      </c>
      <c r="T23" s="1" t="s">
        <v>115</v>
      </c>
      <c r="U23" s="1" t="s">
        <v>134</v>
      </c>
      <c r="V23" s="1" t="s">
        <v>70</v>
      </c>
      <c r="W23" s="1" t="s">
        <v>68</v>
      </c>
      <c r="X23" s="1" t="s">
        <v>68</v>
      </c>
      <c r="Y23" s="1" t="s">
        <v>68</v>
      </c>
      <c r="Z23" s="1" t="s">
        <v>68</v>
      </c>
      <c r="AA23" s="1" t="s">
        <v>68</v>
      </c>
      <c r="AB23" s="1" t="s">
        <v>68</v>
      </c>
      <c r="AC23" s="1" t="s">
        <v>68</v>
      </c>
      <c r="AD23" s="1" t="s">
        <v>68</v>
      </c>
      <c r="AE23" s="1" t="s">
        <v>68</v>
      </c>
      <c r="AF23" s="1" t="s">
        <v>68</v>
      </c>
      <c r="AG23" s="1" t="s">
        <v>68</v>
      </c>
      <c r="AH23" s="1" t="s">
        <v>68</v>
      </c>
      <c r="AI23" s="1" t="s">
        <v>68</v>
      </c>
      <c r="AJ23" s="1" t="s">
        <v>68</v>
      </c>
    </row>
    <row r="24" spans="1:36">
      <c r="A24" s="8" t="s">
        <v>58</v>
      </c>
      <c r="B24" s="1" t="s">
        <v>78</v>
      </c>
      <c r="C24" s="1" t="s">
        <v>107</v>
      </c>
      <c r="D24" s="1" t="s">
        <v>69</v>
      </c>
      <c r="E24" s="1" t="s">
        <v>78</v>
      </c>
      <c r="F24" s="1" t="s">
        <v>142</v>
      </c>
      <c r="G24" s="1" t="s">
        <v>109</v>
      </c>
      <c r="H24" s="1" t="s">
        <v>110</v>
      </c>
      <c r="I24" s="1" t="s">
        <v>109</v>
      </c>
      <c r="J24" s="1" t="s">
        <v>109</v>
      </c>
      <c r="K24" s="1" t="s">
        <v>98</v>
      </c>
      <c r="L24" s="1" t="s">
        <v>109</v>
      </c>
      <c r="M24" s="1" t="s">
        <v>142</v>
      </c>
      <c r="N24" s="1" t="s">
        <v>78</v>
      </c>
      <c r="O24" s="1" t="s">
        <v>139</v>
      </c>
      <c r="P24" s="1" t="s">
        <v>105</v>
      </c>
      <c r="Q24" s="1" t="s">
        <v>104</v>
      </c>
      <c r="R24" s="1" t="s">
        <v>144</v>
      </c>
      <c r="S24" s="1" t="s">
        <v>78</v>
      </c>
      <c r="T24" s="1" t="s">
        <v>145</v>
      </c>
      <c r="U24" s="1" t="s">
        <v>115</v>
      </c>
      <c r="V24" s="1" t="s">
        <v>112</v>
      </c>
      <c r="W24" s="1" t="s">
        <v>69</v>
      </c>
      <c r="X24" s="1" t="s">
        <v>68</v>
      </c>
      <c r="Y24" s="1" t="s">
        <v>68</v>
      </c>
      <c r="Z24" s="1" t="s">
        <v>68</v>
      </c>
      <c r="AA24" s="1" t="s">
        <v>68</v>
      </c>
      <c r="AB24" s="1" t="s">
        <v>68</v>
      </c>
      <c r="AC24" s="1" t="s">
        <v>68</v>
      </c>
      <c r="AD24" s="1" t="s">
        <v>68</v>
      </c>
      <c r="AE24" s="1" t="s">
        <v>68</v>
      </c>
      <c r="AF24" s="1" t="s">
        <v>68</v>
      </c>
      <c r="AG24" s="1" t="s">
        <v>68</v>
      </c>
      <c r="AH24" s="1" t="s">
        <v>68</v>
      </c>
      <c r="AI24" s="1" t="s">
        <v>68</v>
      </c>
      <c r="AJ24" s="1" t="s">
        <v>68</v>
      </c>
    </row>
    <row r="25" spans="1:36">
      <c r="A25" s="8" t="s">
        <v>59</v>
      </c>
      <c r="B25" s="1" t="s">
        <v>70</v>
      </c>
      <c r="C25" s="1" t="s">
        <v>107</v>
      </c>
      <c r="D25" s="1" t="s">
        <v>114</v>
      </c>
      <c r="E25" s="1" t="s">
        <v>115</v>
      </c>
      <c r="F25" s="1" t="s">
        <v>72</v>
      </c>
      <c r="G25" s="1" t="s">
        <v>110</v>
      </c>
      <c r="H25" s="1" t="s">
        <v>116</v>
      </c>
      <c r="I25" s="1" t="s">
        <v>132</v>
      </c>
      <c r="J25" s="1" t="s">
        <v>142</v>
      </c>
      <c r="K25" s="1" t="s">
        <v>98</v>
      </c>
      <c r="L25" s="1" t="s">
        <v>72</v>
      </c>
      <c r="M25" s="1" t="s">
        <v>72</v>
      </c>
      <c r="N25" s="1" t="s">
        <v>106</v>
      </c>
      <c r="O25" s="1" t="s">
        <v>119</v>
      </c>
      <c r="P25" s="1" t="s">
        <v>74</v>
      </c>
      <c r="Q25" s="1" t="s">
        <v>78</v>
      </c>
      <c r="R25" s="1" t="s">
        <v>146</v>
      </c>
      <c r="S25" s="1" t="s">
        <v>83</v>
      </c>
      <c r="T25" s="1" t="s">
        <v>70</v>
      </c>
      <c r="U25" s="1" t="s">
        <v>135</v>
      </c>
      <c r="V25" s="1" t="s">
        <v>147</v>
      </c>
      <c r="W25" s="1" t="s">
        <v>98</v>
      </c>
      <c r="X25" s="1" t="s">
        <v>98</v>
      </c>
      <c r="Y25" s="1" t="s">
        <v>68</v>
      </c>
      <c r="Z25" s="1" t="s">
        <v>68</v>
      </c>
      <c r="AA25" s="1" t="s">
        <v>68</v>
      </c>
      <c r="AB25" s="1" t="s">
        <v>68</v>
      </c>
      <c r="AC25" s="1" t="s">
        <v>68</v>
      </c>
      <c r="AD25" s="1" t="s">
        <v>68</v>
      </c>
      <c r="AE25" s="1" t="s">
        <v>68</v>
      </c>
      <c r="AF25" s="1" t="s">
        <v>68</v>
      </c>
      <c r="AG25" s="1" t="s">
        <v>68</v>
      </c>
      <c r="AH25" s="1" t="s">
        <v>68</v>
      </c>
      <c r="AI25" s="1" t="s">
        <v>68</v>
      </c>
      <c r="AJ25" s="1" t="s">
        <v>68</v>
      </c>
    </row>
    <row r="26" spans="1:36">
      <c r="A26" s="8" t="s">
        <v>60</v>
      </c>
      <c r="B26" s="1" t="s">
        <v>106</v>
      </c>
      <c r="C26" s="1" t="s">
        <v>70</v>
      </c>
      <c r="D26" s="1" t="s">
        <v>115</v>
      </c>
      <c r="E26" s="1" t="s">
        <v>78</v>
      </c>
      <c r="F26" s="1" t="s">
        <v>135</v>
      </c>
      <c r="G26" s="1" t="s">
        <v>69</v>
      </c>
      <c r="H26" s="1" t="s">
        <v>70</v>
      </c>
      <c r="I26" s="1" t="s">
        <v>134</v>
      </c>
      <c r="J26" s="1" t="s">
        <v>107</v>
      </c>
      <c r="K26" s="1" t="s">
        <v>78</v>
      </c>
      <c r="L26" s="1" t="s">
        <v>135</v>
      </c>
      <c r="M26" s="1" t="s">
        <v>106</v>
      </c>
      <c r="N26" s="1" t="s">
        <v>78</v>
      </c>
      <c r="O26" s="1" t="s">
        <v>112</v>
      </c>
      <c r="P26" s="1" t="s">
        <v>110</v>
      </c>
      <c r="Q26" s="1" t="s">
        <v>104</v>
      </c>
      <c r="R26" s="1" t="s">
        <v>110</v>
      </c>
      <c r="S26" s="1" t="s">
        <v>134</v>
      </c>
      <c r="T26" s="1" t="s">
        <v>132</v>
      </c>
      <c r="U26" s="1" t="s">
        <v>110</v>
      </c>
      <c r="V26" s="1" t="s">
        <v>139</v>
      </c>
      <c r="W26" s="1" t="s">
        <v>98</v>
      </c>
      <c r="X26" s="1" t="s">
        <v>134</v>
      </c>
      <c r="Y26" s="1" t="s">
        <v>132</v>
      </c>
      <c r="Z26" s="1" t="s">
        <v>68</v>
      </c>
      <c r="AA26" s="1" t="s">
        <v>68</v>
      </c>
      <c r="AB26" s="1" t="s">
        <v>68</v>
      </c>
      <c r="AC26" s="1" t="s">
        <v>68</v>
      </c>
      <c r="AD26" s="1" t="s">
        <v>68</v>
      </c>
      <c r="AE26" s="1" t="s">
        <v>68</v>
      </c>
      <c r="AF26" s="1" t="s">
        <v>68</v>
      </c>
      <c r="AG26" s="1" t="s">
        <v>68</v>
      </c>
      <c r="AH26" s="1" t="s">
        <v>68</v>
      </c>
      <c r="AI26" s="1" t="s">
        <v>68</v>
      </c>
      <c r="AJ26" s="1" t="s">
        <v>68</v>
      </c>
    </row>
    <row r="27" spans="1:36">
      <c r="A27" s="8" t="s">
        <v>61</v>
      </c>
      <c r="B27" s="1" t="s">
        <v>136</v>
      </c>
      <c r="C27" s="1" t="s">
        <v>112</v>
      </c>
      <c r="D27" s="1" t="s">
        <v>112</v>
      </c>
      <c r="E27" s="1" t="s">
        <v>132</v>
      </c>
      <c r="F27" s="1" t="s">
        <v>144</v>
      </c>
      <c r="G27" s="1" t="s">
        <v>108</v>
      </c>
      <c r="H27" s="1" t="s">
        <v>98</v>
      </c>
      <c r="I27" s="1" t="s">
        <v>106</v>
      </c>
      <c r="J27" s="1" t="s">
        <v>107</v>
      </c>
      <c r="K27" s="1" t="s">
        <v>116</v>
      </c>
      <c r="L27" s="1" t="s">
        <v>98</v>
      </c>
      <c r="M27" s="1" t="s">
        <v>145</v>
      </c>
      <c r="N27" s="1" t="s">
        <v>110</v>
      </c>
      <c r="O27" s="1" t="s">
        <v>116</v>
      </c>
      <c r="P27" s="1" t="s">
        <v>109</v>
      </c>
      <c r="Q27" s="1" t="s">
        <v>125</v>
      </c>
      <c r="R27" s="1" t="s">
        <v>72</v>
      </c>
      <c r="S27" s="1" t="s">
        <v>148</v>
      </c>
      <c r="T27" s="1" t="s">
        <v>70</v>
      </c>
      <c r="U27" s="1" t="s">
        <v>70</v>
      </c>
      <c r="V27" s="1" t="s">
        <v>134</v>
      </c>
      <c r="W27" s="1" t="s">
        <v>103</v>
      </c>
      <c r="X27" s="1" t="s">
        <v>135</v>
      </c>
      <c r="Y27" s="1" t="s">
        <v>148</v>
      </c>
      <c r="Z27" s="1" t="s">
        <v>72</v>
      </c>
      <c r="AA27" s="1" t="s">
        <v>68</v>
      </c>
      <c r="AB27" s="1" t="s">
        <v>68</v>
      </c>
      <c r="AC27" s="1" t="s">
        <v>68</v>
      </c>
      <c r="AD27" s="1" t="s">
        <v>68</v>
      </c>
      <c r="AE27" s="1" t="s">
        <v>68</v>
      </c>
      <c r="AF27" s="1" t="s">
        <v>68</v>
      </c>
      <c r="AG27" s="1" t="s">
        <v>68</v>
      </c>
      <c r="AH27" s="1" t="s">
        <v>68</v>
      </c>
      <c r="AI27" s="1" t="s">
        <v>68</v>
      </c>
      <c r="AJ27" s="1" t="s">
        <v>68</v>
      </c>
    </row>
    <row r="28" spans="1:36">
      <c r="A28" s="8" t="s">
        <v>62</v>
      </c>
      <c r="B28" s="1" t="s">
        <v>87</v>
      </c>
      <c r="C28" s="1" t="s">
        <v>109</v>
      </c>
      <c r="D28" s="1" t="s">
        <v>149</v>
      </c>
      <c r="E28" s="1" t="s">
        <v>109</v>
      </c>
      <c r="F28" s="1" t="s">
        <v>134</v>
      </c>
      <c r="G28" s="1" t="s">
        <v>115</v>
      </c>
      <c r="H28" s="1" t="s">
        <v>109</v>
      </c>
      <c r="I28" s="1" t="s">
        <v>135</v>
      </c>
      <c r="J28" s="1" t="s">
        <v>115</v>
      </c>
      <c r="K28" s="1" t="s">
        <v>150</v>
      </c>
      <c r="L28" s="1" t="s">
        <v>70</v>
      </c>
      <c r="M28" s="1" t="s">
        <v>144</v>
      </c>
      <c r="N28" s="1" t="s">
        <v>135</v>
      </c>
      <c r="O28" s="1" t="s">
        <v>150</v>
      </c>
      <c r="P28" s="1" t="s">
        <v>70</v>
      </c>
      <c r="Q28" s="1" t="s">
        <v>98</v>
      </c>
      <c r="R28" s="1" t="s">
        <v>78</v>
      </c>
      <c r="S28" s="1" t="s">
        <v>149</v>
      </c>
      <c r="T28" s="1" t="s">
        <v>70</v>
      </c>
      <c r="U28" s="1" t="s">
        <v>78</v>
      </c>
      <c r="V28" s="1" t="s">
        <v>109</v>
      </c>
      <c r="W28" s="1" t="s">
        <v>103</v>
      </c>
      <c r="X28" s="1" t="s">
        <v>70</v>
      </c>
      <c r="Y28" s="1" t="s">
        <v>69</v>
      </c>
      <c r="Z28" s="1" t="s">
        <v>127</v>
      </c>
      <c r="AA28" s="1" t="s">
        <v>99</v>
      </c>
      <c r="AB28" s="1" t="s">
        <v>68</v>
      </c>
      <c r="AC28" s="1" t="s">
        <v>68</v>
      </c>
      <c r="AD28" s="1" t="s">
        <v>68</v>
      </c>
      <c r="AE28" s="1" t="s">
        <v>68</v>
      </c>
      <c r="AF28" s="1" t="s">
        <v>68</v>
      </c>
      <c r="AG28" s="1" t="s">
        <v>68</v>
      </c>
      <c r="AH28" s="1" t="s">
        <v>68</v>
      </c>
      <c r="AI28" s="1" t="s">
        <v>68</v>
      </c>
      <c r="AJ28" s="1" t="s">
        <v>68</v>
      </c>
    </row>
    <row r="29" spans="1:36">
      <c r="A29" s="8" t="s">
        <v>63</v>
      </c>
      <c r="B29" s="1" t="s">
        <v>151</v>
      </c>
      <c r="C29" s="1" t="s">
        <v>104</v>
      </c>
      <c r="D29" s="1" t="s">
        <v>70</v>
      </c>
      <c r="E29" s="1" t="s">
        <v>135</v>
      </c>
      <c r="F29" s="1" t="s">
        <v>135</v>
      </c>
      <c r="G29" s="1" t="s">
        <v>134</v>
      </c>
      <c r="H29" s="1" t="s">
        <v>116</v>
      </c>
      <c r="I29" s="1" t="s">
        <v>110</v>
      </c>
      <c r="J29" s="1" t="s">
        <v>138</v>
      </c>
      <c r="K29" s="1" t="s">
        <v>114</v>
      </c>
      <c r="L29" s="1" t="s">
        <v>78</v>
      </c>
      <c r="M29" s="1" t="s">
        <v>107</v>
      </c>
      <c r="N29" s="1" t="s">
        <v>70</v>
      </c>
      <c r="O29" s="1" t="s">
        <v>114</v>
      </c>
      <c r="P29" s="1" t="s">
        <v>114</v>
      </c>
      <c r="Q29" s="1" t="s">
        <v>107</v>
      </c>
      <c r="R29" s="1" t="s">
        <v>98</v>
      </c>
      <c r="S29" s="1" t="s">
        <v>135</v>
      </c>
      <c r="T29" s="1" t="s">
        <v>106</v>
      </c>
      <c r="U29" s="1" t="s">
        <v>135</v>
      </c>
      <c r="V29" s="1" t="s">
        <v>138</v>
      </c>
      <c r="W29" s="1" t="s">
        <v>134</v>
      </c>
      <c r="X29" s="1" t="s">
        <v>104</v>
      </c>
      <c r="Y29" s="1" t="s">
        <v>106</v>
      </c>
      <c r="Z29" s="1" t="s">
        <v>83</v>
      </c>
      <c r="AA29" s="1" t="s">
        <v>143</v>
      </c>
      <c r="AB29" s="1" t="s">
        <v>114</v>
      </c>
      <c r="AC29" s="1" t="s">
        <v>68</v>
      </c>
      <c r="AD29" s="1" t="s">
        <v>68</v>
      </c>
      <c r="AE29" s="1" t="s">
        <v>68</v>
      </c>
      <c r="AF29" s="1" t="s">
        <v>68</v>
      </c>
      <c r="AG29" s="1" t="s">
        <v>68</v>
      </c>
      <c r="AH29" s="1" t="s">
        <v>68</v>
      </c>
      <c r="AI29" s="1" t="s">
        <v>68</v>
      </c>
      <c r="AJ29" s="1" t="s">
        <v>68</v>
      </c>
    </row>
    <row r="30" spans="1:36">
      <c r="A30" s="8" t="s">
        <v>64</v>
      </c>
      <c r="B30" s="1" t="s">
        <v>114</v>
      </c>
      <c r="C30" s="1" t="s">
        <v>138</v>
      </c>
      <c r="D30" s="1" t="s">
        <v>138</v>
      </c>
      <c r="E30" s="1" t="s">
        <v>138</v>
      </c>
      <c r="F30" s="1" t="s">
        <v>106</v>
      </c>
      <c r="G30" s="1" t="s">
        <v>106</v>
      </c>
      <c r="H30" s="1" t="s">
        <v>108</v>
      </c>
      <c r="I30" s="1" t="s">
        <v>106</v>
      </c>
      <c r="J30" s="1" t="s">
        <v>69</v>
      </c>
      <c r="K30" s="1" t="s">
        <v>112</v>
      </c>
      <c r="L30" s="1" t="s">
        <v>98</v>
      </c>
      <c r="M30" s="1" t="s">
        <v>105</v>
      </c>
      <c r="N30" s="1" t="s">
        <v>109</v>
      </c>
      <c r="O30" s="1" t="s">
        <v>125</v>
      </c>
      <c r="P30" s="1" t="s">
        <v>128</v>
      </c>
      <c r="Q30" s="1" t="s">
        <v>138</v>
      </c>
      <c r="R30" s="1" t="s">
        <v>132</v>
      </c>
      <c r="S30" s="1" t="s">
        <v>78</v>
      </c>
      <c r="T30" s="1" t="s">
        <v>140</v>
      </c>
      <c r="U30" s="1" t="s">
        <v>70</v>
      </c>
      <c r="V30" s="1" t="s">
        <v>78</v>
      </c>
      <c r="W30" s="1" t="s">
        <v>109</v>
      </c>
      <c r="X30" s="1" t="s">
        <v>140</v>
      </c>
      <c r="Y30" s="1" t="s">
        <v>103</v>
      </c>
      <c r="Z30" s="1" t="s">
        <v>134</v>
      </c>
      <c r="AA30" s="1" t="s">
        <v>152</v>
      </c>
      <c r="AB30" s="1" t="s">
        <v>144</v>
      </c>
      <c r="AC30" s="1" t="s">
        <v>83</v>
      </c>
      <c r="AD30" s="1" t="s">
        <v>68</v>
      </c>
      <c r="AE30" s="1" t="s">
        <v>68</v>
      </c>
      <c r="AF30" s="1" t="s">
        <v>68</v>
      </c>
      <c r="AG30" s="1" t="s">
        <v>68</v>
      </c>
      <c r="AH30" s="1" t="s">
        <v>68</v>
      </c>
      <c r="AI30" s="1" t="s">
        <v>68</v>
      </c>
      <c r="AJ30" s="1" t="s">
        <v>68</v>
      </c>
    </row>
    <row r="31" spans="1:36">
      <c r="A31" s="8" t="s">
        <v>65</v>
      </c>
      <c r="B31" s="1" t="s">
        <v>98</v>
      </c>
      <c r="C31" s="1" t="s">
        <v>138</v>
      </c>
      <c r="D31" s="1" t="s">
        <v>138</v>
      </c>
      <c r="E31" s="1" t="s">
        <v>128</v>
      </c>
      <c r="F31" s="1" t="s">
        <v>144</v>
      </c>
      <c r="G31" s="1" t="s">
        <v>115</v>
      </c>
      <c r="H31" s="1" t="s">
        <v>144</v>
      </c>
      <c r="I31" s="1" t="s">
        <v>106</v>
      </c>
      <c r="J31" s="1" t="s">
        <v>107</v>
      </c>
      <c r="K31" s="1" t="s">
        <v>128</v>
      </c>
      <c r="L31" s="1" t="s">
        <v>107</v>
      </c>
      <c r="M31" s="1" t="s">
        <v>143</v>
      </c>
      <c r="N31" s="1" t="s">
        <v>112</v>
      </c>
      <c r="O31" s="1" t="s">
        <v>135</v>
      </c>
      <c r="P31" s="1" t="s">
        <v>108</v>
      </c>
      <c r="Q31" s="1" t="s">
        <v>153</v>
      </c>
      <c r="R31" s="1" t="s">
        <v>112</v>
      </c>
      <c r="S31" s="1" t="s">
        <v>138</v>
      </c>
      <c r="T31" s="1" t="s">
        <v>104</v>
      </c>
      <c r="U31" s="1" t="s">
        <v>78</v>
      </c>
      <c r="V31" s="1" t="s">
        <v>78</v>
      </c>
      <c r="W31" s="1" t="s">
        <v>134</v>
      </c>
      <c r="X31" s="1" t="s">
        <v>135</v>
      </c>
      <c r="Y31" s="1" t="s">
        <v>78</v>
      </c>
      <c r="Z31" s="1" t="s">
        <v>109</v>
      </c>
      <c r="AA31" s="1" t="s">
        <v>154</v>
      </c>
      <c r="AB31" s="1" t="s">
        <v>69</v>
      </c>
      <c r="AC31" s="1" t="s">
        <v>103</v>
      </c>
      <c r="AD31" s="1" t="s">
        <v>106</v>
      </c>
      <c r="AE31" s="1" t="s">
        <v>68</v>
      </c>
      <c r="AF31" s="1" t="s">
        <v>68</v>
      </c>
      <c r="AG31" s="1" t="s">
        <v>68</v>
      </c>
      <c r="AH31" s="1" t="s">
        <v>68</v>
      </c>
      <c r="AI31" s="1" t="s">
        <v>68</v>
      </c>
      <c r="AJ31" s="1" t="s">
        <v>68</v>
      </c>
    </row>
    <row r="32" spans="1:36">
      <c r="A32" s="8" t="s">
        <v>66</v>
      </c>
      <c r="B32" s="1" t="s">
        <v>136</v>
      </c>
      <c r="C32" s="1" t="s">
        <v>135</v>
      </c>
      <c r="D32" s="1" t="s">
        <v>135</v>
      </c>
      <c r="E32" s="1" t="s">
        <v>109</v>
      </c>
      <c r="F32" s="1" t="s">
        <v>107</v>
      </c>
      <c r="G32" s="1" t="s">
        <v>104</v>
      </c>
      <c r="H32" s="1" t="s">
        <v>109</v>
      </c>
      <c r="I32" s="1" t="s">
        <v>138</v>
      </c>
      <c r="J32" s="1" t="s">
        <v>135</v>
      </c>
      <c r="K32" s="1" t="s">
        <v>115</v>
      </c>
      <c r="L32" s="1" t="s">
        <v>135</v>
      </c>
      <c r="M32" s="1" t="s">
        <v>106</v>
      </c>
      <c r="N32" s="1" t="s">
        <v>78</v>
      </c>
      <c r="O32" s="1" t="s">
        <v>106</v>
      </c>
      <c r="P32" s="1" t="s">
        <v>150</v>
      </c>
      <c r="Q32" s="1" t="s">
        <v>104</v>
      </c>
      <c r="R32" s="1" t="s">
        <v>104</v>
      </c>
      <c r="S32" s="1" t="s">
        <v>109</v>
      </c>
      <c r="T32" s="1" t="s">
        <v>115</v>
      </c>
      <c r="U32" s="1" t="s">
        <v>78</v>
      </c>
      <c r="V32" s="1" t="s">
        <v>138</v>
      </c>
      <c r="W32" s="1" t="s">
        <v>109</v>
      </c>
      <c r="X32" s="1" t="s">
        <v>69</v>
      </c>
      <c r="Y32" s="1" t="s">
        <v>115</v>
      </c>
      <c r="Z32" s="1" t="s">
        <v>132</v>
      </c>
      <c r="AA32" s="1" t="s">
        <v>74</v>
      </c>
      <c r="AB32" s="1" t="s">
        <v>120</v>
      </c>
      <c r="AC32" s="1" t="s">
        <v>106</v>
      </c>
      <c r="AD32" s="1" t="s">
        <v>70</v>
      </c>
      <c r="AE32" s="1" t="s">
        <v>104</v>
      </c>
      <c r="AF32" s="1" t="s">
        <v>68</v>
      </c>
      <c r="AG32" s="1" t="s">
        <v>68</v>
      </c>
      <c r="AH32" s="1" t="s">
        <v>68</v>
      </c>
      <c r="AI32" s="1" t="s">
        <v>68</v>
      </c>
      <c r="AJ32" s="1" t="s">
        <v>68</v>
      </c>
    </row>
    <row r="33" spans="1:36">
      <c r="A33" s="8" t="s">
        <v>67</v>
      </c>
      <c r="B33" s="1" t="s">
        <v>70</v>
      </c>
      <c r="C33" s="1" t="s">
        <v>78</v>
      </c>
      <c r="D33" s="1" t="s">
        <v>78</v>
      </c>
      <c r="E33" s="1" t="s">
        <v>135</v>
      </c>
      <c r="F33" s="1" t="s">
        <v>70</v>
      </c>
      <c r="G33" s="1" t="s">
        <v>78</v>
      </c>
      <c r="H33" s="1" t="s">
        <v>135</v>
      </c>
      <c r="I33" s="1" t="s">
        <v>70</v>
      </c>
      <c r="J33" s="1" t="s">
        <v>78</v>
      </c>
      <c r="K33" s="1" t="s">
        <v>70</v>
      </c>
      <c r="L33" s="1" t="s">
        <v>135</v>
      </c>
      <c r="M33" s="1" t="s">
        <v>135</v>
      </c>
      <c r="N33" s="1" t="s">
        <v>70</v>
      </c>
      <c r="O33" s="1" t="s">
        <v>150</v>
      </c>
      <c r="P33" s="1" t="s">
        <v>155</v>
      </c>
      <c r="Q33" s="1" t="s">
        <v>109</v>
      </c>
      <c r="R33" s="1" t="s">
        <v>78</v>
      </c>
      <c r="S33" s="1" t="s">
        <v>78</v>
      </c>
      <c r="T33" s="1" t="s">
        <v>70</v>
      </c>
      <c r="U33" s="1" t="s">
        <v>150</v>
      </c>
      <c r="V33" s="1" t="s">
        <v>78</v>
      </c>
      <c r="W33" s="1" t="s">
        <v>78</v>
      </c>
      <c r="X33" s="1" t="s">
        <v>115</v>
      </c>
      <c r="Y33" s="1" t="s">
        <v>107</v>
      </c>
      <c r="Z33" s="1" t="s">
        <v>78</v>
      </c>
      <c r="AA33" s="1" t="s">
        <v>120</v>
      </c>
      <c r="AB33" s="1" t="s">
        <v>150</v>
      </c>
      <c r="AC33" s="1" t="s">
        <v>135</v>
      </c>
      <c r="AD33" s="1" t="s">
        <v>143</v>
      </c>
      <c r="AE33" s="1" t="s">
        <v>108</v>
      </c>
      <c r="AF33" s="1" t="s">
        <v>70</v>
      </c>
      <c r="AG33" s="1" t="s">
        <v>68</v>
      </c>
      <c r="AH33" s="1" t="s">
        <v>68</v>
      </c>
      <c r="AI33" s="1" t="s">
        <v>68</v>
      </c>
      <c r="AJ33" s="1" t="s">
        <v>68</v>
      </c>
    </row>
    <row r="34" spans="1:36">
      <c r="A34" s="8"/>
      <c r="B34" s="1" t="s">
        <v>68</v>
      </c>
      <c r="C34" s="1" t="s">
        <v>68</v>
      </c>
      <c r="D34" s="1" t="s">
        <v>68</v>
      </c>
      <c r="E34" s="1" t="s">
        <v>68</v>
      </c>
      <c r="F34" s="1" t="s">
        <v>68</v>
      </c>
      <c r="G34" s="1" t="s">
        <v>68</v>
      </c>
      <c r="H34" s="1" t="s">
        <v>68</v>
      </c>
      <c r="I34" s="1" t="s">
        <v>68</v>
      </c>
      <c r="J34" s="1" t="s">
        <v>68</v>
      </c>
      <c r="K34" s="1" t="s">
        <v>68</v>
      </c>
      <c r="L34" s="1" t="s">
        <v>68</v>
      </c>
      <c r="M34" s="1" t="s">
        <v>68</v>
      </c>
      <c r="N34" s="1" t="s">
        <v>68</v>
      </c>
      <c r="O34" s="1" t="s">
        <v>68</v>
      </c>
      <c r="P34" s="1" t="s">
        <v>68</v>
      </c>
      <c r="Q34" s="1" t="s">
        <v>68</v>
      </c>
      <c r="R34" s="1" t="s">
        <v>68</v>
      </c>
      <c r="S34" s="1" t="s">
        <v>68</v>
      </c>
      <c r="T34" s="1" t="s">
        <v>68</v>
      </c>
      <c r="U34" s="1" t="s">
        <v>68</v>
      </c>
      <c r="V34" s="1" t="s">
        <v>68</v>
      </c>
      <c r="W34" s="1" t="s">
        <v>68</v>
      </c>
      <c r="X34" s="1" t="s">
        <v>68</v>
      </c>
      <c r="Y34" s="1" t="s">
        <v>68</v>
      </c>
      <c r="Z34" s="1" t="s">
        <v>68</v>
      </c>
      <c r="AA34" s="1" t="s">
        <v>68</v>
      </c>
      <c r="AB34" s="1" t="s">
        <v>68</v>
      </c>
      <c r="AC34" s="1" t="s">
        <v>68</v>
      </c>
      <c r="AD34" s="1" t="s">
        <v>68</v>
      </c>
      <c r="AE34" s="1" t="s">
        <v>68</v>
      </c>
      <c r="AF34" s="1" t="s">
        <v>68</v>
      </c>
      <c r="AG34" s="1" t="s">
        <v>68</v>
      </c>
      <c r="AH34" s="1" t="s">
        <v>68</v>
      </c>
      <c r="AI34" s="1" t="s">
        <v>68</v>
      </c>
      <c r="AJ34" s="1" t="s">
        <v>68</v>
      </c>
    </row>
    <row r="35" spans="1:36">
      <c r="A35" s="10"/>
      <c r="B35" s="1" t="s">
        <v>68</v>
      </c>
      <c r="C35" s="1" t="s">
        <v>68</v>
      </c>
      <c r="D35" s="1" t="s">
        <v>68</v>
      </c>
      <c r="E35" s="1" t="s">
        <v>68</v>
      </c>
      <c r="F35" s="1" t="s">
        <v>68</v>
      </c>
      <c r="G35" s="1" t="s">
        <v>68</v>
      </c>
      <c r="H35" s="1" t="s">
        <v>68</v>
      </c>
      <c r="I35" s="1" t="s">
        <v>68</v>
      </c>
      <c r="J35" s="1" t="s">
        <v>68</v>
      </c>
      <c r="K35" s="1" t="s">
        <v>68</v>
      </c>
      <c r="L35" s="1" t="s">
        <v>68</v>
      </c>
      <c r="M35" s="1" t="s">
        <v>68</v>
      </c>
      <c r="N35" s="1" t="s">
        <v>68</v>
      </c>
      <c r="O35" s="1" t="s">
        <v>68</v>
      </c>
      <c r="P35" s="1" t="s">
        <v>68</v>
      </c>
      <c r="Q35" s="1" t="s">
        <v>68</v>
      </c>
      <c r="R35" s="1" t="s">
        <v>68</v>
      </c>
      <c r="S35" s="1" t="s">
        <v>68</v>
      </c>
      <c r="T35" s="1" t="s">
        <v>68</v>
      </c>
      <c r="U35" s="1" t="s">
        <v>68</v>
      </c>
      <c r="V35" s="1" t="s">
        <v>68</v>
      </c>
      <c r="W35" s="1" t="s">
        <v>68</v>
      </c>
      <c r="X35" s="1" t="s">
        <v>68</v>
      </c>
      <c r="Y35" s="1" t="s">
        <v>68</v>
      </c>
      <c r="Z35" s="1" t="s">
        <v>68</v>
      </c>
      <c r="AA35" s="1" t="s">
        <v>68</v>
      </c>
      <c r="AB35" s="1" t="s">
        <v>68</v>
      </c>
      <c r="AC35" s="1" t="s">
        <v>68</v>
      </c>
      <c r="AD35" s="1" t="s">
        <v>68</v>
      </c>
      <c r="AE35" s="1" t="s">
        <v>68</v>
      </c>
      <c r="AF35" s="1" t="s">
        <v>68</v>
      </c>
      <c r="AG35" s="1" t="s">
        <v>68</v>
      </c>
      <c r="AH35" s="1" t="s">
        <v>68</v>
      </c>
      <c r="AI35" s="1" t="s">
        <v>68</v>
      </c>
      <c r="AJ35" s="1" t="s">
        <v>68</v>
      </c>
    </row>
    <row r="36" spans="1:36">
      <c r="A36" s="10"/>
      <c r="B36" s="1" t="s">
        <v>68</v>
      </c>
      <c r="C36" s="1" t="s">
        <v>68</v>
      </c>
      <c r="D36" s="1" t="s">
        <v>68</v>
      </c>
      <c r="E36" s="1" t="s">
        <v>68</v>
      </c>
      <c r="F36" s="1" t="s">
        <v>68</v>
      </c>
      <c r="G36" s="1" t="s">
        <v>68</v>
      </c>
      <c r="H36" s="1" t="s">
        <v>68</v>
      </c>
      <c r="I36" s="1" t="s">
        <v>68</v>
      </c>
      <c r="J36" s="1" t="s">
        <v>68</v>
      </c>
      <c r="K36" s="1" t="s">
        <v>68</v>
      </c>
      <c r="L36" s="1" t="s">
        <v>68</v>
      </c>
      <c r="M36" s="1" t="s">
        <v>68</v>
      </c>
      <c r="N36" s="1" t="s">
        <v>68</v>
      </c>
      <c r="O36" s="1" t="s">
        <v>68</v>
      </c>
      <c r="P36" s="1" t="s">
        <v>68</v>
      </c>
      <c r="Q36" s="1" t="s">
        <v>68</v>
      </c>
      <c r="R36" s="1" t="s">
        <v>68</v>
      </c>
      <c r="S36" s="1" t="s">
        <v>68</v>
      </c>
      <c r="T36" s="1" t="s">
        <v>68</v>
      </c>
      <c r="U36" s="1" t="s">
        <v>68</v>
      </c>
      <c r="V36" s="1" t="s">
        <v>68</v>
      </c>
      <c r="W36" s="1" t="s">
        <v>68</v>
      </c>
      <c r="X36" s="1" t="s">
        <v>68</v>
      </c>
      <c r="Y36" s="1" t="s">
        <v>68</v>
      </c>
      <c r="Z36" s="1" t="s">
        <v>68</v>
      </c>
      <c r="AA36" s="1" t="s">
        <v>68</v>
      </c>
      <c r="AB36" s="1" t="s">
        <v>68</v>
      </c>
      <c r="AC36" s="1" t="s">
        <v>68</v>
      </c>
      <c r="AD36" s="1" t="s">
        <v>68</v>
      </c>
      <c r="AE36" s="1" t="s">
        <v>68</v>
      </c>
      <c r="AF36" s="1" t="s">
        <v>68</v>
      </c>
      <c r="AG36" s="1" t="s">
        <v>68</v>
      </c>
      <c r="AH36" s="1" t="s">
        <v>68</v>
      </c>
      <c r="AI36" s="1" t="s">
        <v>68</v>
      </c>
      <c r="AJ36" s="1" t="s">
        <v>68</v>
      </c>
    </row>
    <row r="37" spans="1:36">
      <c r="A37" s="10"/>
      <c r="B37" s="1" t="s">
        <v>68</v>
      </c>
      <c r="C37" s="1" t="s">
        <v>68</v>
      </c>
      <c r="D37" s="1" t="s">
        <v>68</v>
      </c>
      <c r="E37" s="1" t="s">
        <v>68</v>
      </c>
      <c r="F37" s="1" t="s">
        <v>68</v>
      </c>
      <c r="G37" s="1" t="s">
        <v>68</v>
      </c>
      <c r="H37" s="1" t="s">
        <v>68</v>
      </c>
      <c r="I37" s="1" t="s">
        <v>68</v>
      </c>
      <c r="J37" s="1" t="s">
        <v>68</v>
      </c>
      <c r="K37" s="1" t="s">
        <v>68</v>
      </c>
      <c r="L37" s="1" t="s">
        <v>68</v>
      </c>
      <c r="M37" s="1" t="s">
        <v>68</v>
      </c>
      <c r="N37" s="1" t="s">
        <v>68</v>
      </c>
      <c r="O37" s="1" t="s">
        <v>68</v>
      </c>
      <c r="P37" s="1" t="s">
        <v>68</v>
      </c>
      <c r="Q37" s="1" t="s">
        <v>68</v>
      </c>
      <c r="R37" s="1" t="s">
        <v>68</v>
      </c>
      <c r="S37" s="1" t="s">
        <v>68</v>
      </c>
      <c r="T37" s="1" t="s">
        <v>68</v>
      </c>
      <c r="U37" s="1" t="s">
        <v>68</v>
      </c>
      <c r="V37" s="1" t="s">
        <v>68</v>
      </c>
      <c r="W37" s="1" t="s">
        <v>68</v>
      </c>
      <c r="X37" s="1" t="s">
        <v>68</v>
      </c>
      <c r="Y37" s="1" t="s">
        <v>68</v>
      </c>
      <c r="Z37" s="1" t="s">
        <v>68</v>
      </c>
      <c r="AA37" s="1" t="s">
        <v>68</v>
      </c>
      <c r="AB37" s="1" t="s">
        <v>68</v>
      </c>
      <c r="AC37" s="1" t="s">
        <v>68</v>
      </c>
      <c r="AD37" s="1" t="s">
        <v>68</v>
      </c>
      <c r="AE37" s="1" t="s">
        <v>68</v>
      </c>
      <c r="AF37" s="1" t="s">
        <v>68</v>
      </c>
      <c r="AG37" s="1" t="s">
        <v>68</v>
      </c>
      <c r="AH37" s="1" t="s">
        <v>68</v>
      </c>
      <c r="AI37" s="1" t="s">
        <v>68</v>
      </c>
      <c r="AJ37" s="1" t="s">
        <v>68</v>
      </c>
    </row>
    <row r="38" spans="1:36">
      <c r="A38" s="10"/>
      <c r="B38" s="1" t="s">
        <v>68</v>
      </c>
      <c r="C38" s="1" t="s">
        <v>68</v>
      </c>
      <c r="D38" s="1" t="s">
        <v>68</v>
      </c>
      <c r="E38" s="1" t="s">
        <v>68</v>
      </c>
      <c r="F38" s="1" t="s">
        <v>68</v>
      </c>
      <c r="G38" s="1" t="s">
        <v>68</v>
      </c>
      <c r="H38" s="1" t="s">
        <v>68</v>
      </c>
      <c r="I38" s="1" t="s">
        <v>68</v>
      </c>
      <c r="J38" s="1" t="s">
        <v>68</v>
      </c>
      <c r="K38" s="1" t="s">
        <v>68</v>
      </c>
      <c r="L38" s="1" t="s">
        <v>68</v>
      </c>
      <c r="M38" s="1" t="s">
        <v>68</v>
      </c>
      <c r="N38" s="1" t="s">
        <v>68</v>
      </c>
      <c r="O38" s="1" t="s">
        <v>68</v>
      </c>
      <c r="P38" s="1" t="s">
        <v>68</v>
      </c>
      <c r="Q38" s="1" t="s">
        <v>68</v>
      </c>
      <c r="R38" s="1" t="s">
        <v>68</v>
      </c>
      <c r="S38" s="1" t="s">
        <v>68</v>
      </c>
      <c r="T38" s="1" t="s">
        <v>68</v>
      </c>
      <c r="U38" s="1" t="s">
        <v>68</v>
      </c>
      <c r="V38" s="1" t="s">
        <v>68</v>
      </c>
      <c r="W38" s="1" t="s">
        <v>68</v>
      </c>
      <c r="X38" s="1" t="s">
        <v>68</v>
      </c>
      <c r="Y38" s="1" t="s">
        <v>68</v>
      </c>
      <c r="Z38" s="1" t="s">
        <v>68</v>
      </c>
      <c r="AA38" s="1" t="s">
        <v>68</v>
      </c>
      <c r="AB38" s="1" t="s">
        <v>68</v>
      </c>
      <c r="AC38" s="1" t="s">
        <v>68</v>
      </c>
      <c r="AD38" s="1" t="s">
        <v>68</v>
      </c>
      <c r="AE38" s="1" t="s">
        <v>68</v>
      </c>
      <c r="AF38" s="1" t="s">
        <v>68</v>
      </c>
      <c r="AG38" s="1" t="s">
        <v>68</v>
      </c>
      <c r="AH38" s="1" t="s">
        <v>68</v>
      </c>
      <c r="AI38" s="1" t="s">
        <v>68</v>
      </c>
      <c r="AJ38" s="1" t="s">
        <v>68</v>
      </c>
    </row>
    <row r="39" spans="1:36">
      <c r="A39" s="10"/>
      <c r="B39" s="1" t="s">
        <v>68</v>
      </c>
      <c r="C39" s="1" t="s">
        <v>68</v>
      </c>
      <c r="D39" s="1" t="s">
        <v>68</v>
      </c>
      <c r="E39" s="1" t="s">
        <v>68</v>
      </c>
      <c r="F39" s="1" t="s">
        <v>68</v>
      </c>
      <c r="G39" s="1" t="s">
        <v>68</v>
      </c>
      <c r="H39" s="1" t="s">
        <v>68</v>
      </c>
      <c r="I39" s="1" t="s">
        <v>68</v>
      </c>
      <c r="J39" s="1" t="s">
        <v>68</v>
      </c>
      <c r="K39" s="1" t="s">
        <v>68</v>
      </c>
      <c r="L39" s="1" t="s">
        <v>68</v>
      </c>
      <c r="M39" s="1" t="s">
        <v>68</v>
      </c>
      <c r="N39" s="1" t="s">
        <v>68</v>
      </c>
      <c r="O39" s="1" t="s">
        <v>68</v>
      </c>
      <c r="P39" s="1" t="s">
        <v>68</v>
      </c>
      <c r="Q39" s="1" t="s">
        <v>68</v>
      </c>
      <c r="R39" s="1" t="s">
        <v>68</v>
      </c>
      <c r="S39" s="1" t="s">
        <v>68</v>
      </c>
      <c r="T39" s="1" t="s">
        <v>68</v>
      </c>
      <c r="U39" s="1" t="s">
        <v>68</v>
      </c>
      <c r="V39" s="1" t="s">
        <v>68</v>
      </c>
      <c r="W39" s="1" t="s">
        <v>68</v>
      </c>
      <c r="X39" s="1" t="s">
        <v>68</v>
      </c>
      <c r="Y39" s="1" t="s">
        <v>68</v>
      </c>
      <c r="Z39" s="1" t="s">
        <v>68</v>
      </c>
      <c r="AA39" s="1" t="s">
        <v>68</v>
      </c>
      <c r="AB39" s="1" t="s">
        <v>68</v>
      </c>
      <c r="AC39" s="1" t="s">
        <v>68</v>
      </c>
      <c r="AD39" s="1" t="s">
        <v>68</v>
      </c>
      <c r="AE39" s="1" t="s">
        <v>68</v>
      </c>
      <c r="AF39" s="1" t="s">
        <v>68</v>
      </c>
      <c r="AG39" s="1" t="s">
        <v>68</v>
      </c>
      <c r="AH39" s="1" t="s">
        <v>68</v>
      </c>
      <c r="AI39" s="1" t="s">
        <v>68</v>
      </c>
      <c r="AJ39" s="1" t="s">
        <v>68</v>
      </c>
    </row>
    <row r="40" spans="1:36">
      <c r="A40" s="10"/>
      <c r="B40" s="1" t="s">
        <v>68</v>
      </c>
      <c r="C40" s="1" t="s">
        <v>68</v>
      </c>
      <c r="D40" s="1" t="s">
        <v>68</v>
      </c>
      <c r="E40" s="1" t="s">
        <v>68</v>
      </c>
      <c r="F40" s="1" t="s">
        <v>68</v>
      </c>
      <c r="G40" s="1" t="s">
        <v>68</v>
      </c>
      <c r="H40" s="1" t="s">
        <v>68</v>
      </c>
      <c r="I40" s="1" t="s">
        <v>68</v>
      </c>
      <c r="J40" s="1" t="s">
        <v>68</v>
      </c>
      <c r="K40" s="1" t="s">
        <v>68</v>
      </c>
      <c r="L40" s="1" t="s">
        <v>68</v>
      </c>
      <c r="M40" s="1" t="s">
        <v>68</v>
      </c>
      <c r="N40" s="1" t="s">
        <v>68</v>
      </c>
      <c r="O40" s="1" t="s">
        <v>68</v>
      </c>
      <c r="P40" s="1" t="s">
        <v>68</v>
      </c>
      <c r="Q40" s="1" t="s">
        <v>68</v>
      </c>
      <c r="R40" s="1" t="s">
        <v>68</v>
      </c>
      <c r="S40" s="1" t="s">
        <v>68</v>
      </c>
      <c r="T40" s="1" t="s">
        <v>68</v>
      </c>
      <c r="U40" s="1" t="s">
        <v>68</v>
      </c>
      <c r="V40" s="1" t="s">
        <v>68</v>
      </c>
      <c r="W40" s="1" t="s">
        <v>68</v>
      </c>
      <c r="X40" s="1" t="s">
        <v>68</v>
      </c>
      <c r="Y40" s="1" t="s">
        <v>68</v>
      </c>
      <c r="Z40" s="1" t="s">
        <v>68</v>
      </c>
      <c r="AA40" s="1" t="s">
        <v>68</v>
      </c>
      <c r="AB40" s="1" t="s">
        <v>68</v>
      </c>
      <c r="AC40" s="1" t="s">
        <v>68</v>
      </c>
      <c r="AD40" s="1" t="s">
        <v>68</v>
      </c>
      <c r="AE40" s="1" t="s">
        <v>68</v>
      </c>
      <c r="AF40" s="1" t="s">
        <v>68</v>
      </c>
      <c r="AG40" s="1" t="s">
        <v>68</v>
      </c>
      <c r="AH40" s="1" t="s">
        <v>68</v>
      </c>
      <c r="AI40" s="1" t="s">
        <v>68</v>
      </c>
      <c r="AJ40" s="1" t="s">
        <v>68</v>
      </c>
    </row>
    <row r="41" spans="1:36">
      <c r="A41" s="10"/>
      <c r="B41" s="1" t="s">
        <v>68</v>
      </c>
      <c r="C41" s="1" t="s">
        <v>68</v>
      </c>
      <c r="D41" s="1" t="s">
        <v>68</v>
      </c>
      <c r="E41" s="1" t="s">
        <v>68</v>
      </c>
      <c r="F41" s="1" t="s">
        <v>68</v>
      </c>
      <c r="G41" s="1" t="s">
        <v>68</v>
      </c>
      <c r="H41" s="1" t="s">
        <v>68</v>
      </c>
      <c r="I41" s="1" t="s">
        <v>68</v>
      </c>
      <c r="J41" s="1" t="s">
        <v>68</v>
      </c>
      <c r="K41" s="1" t="s">
        <v>68</v>
      </c>
      <c r="L41" s="1" t="s">
        <v>68</v>
      </c>
      <c r="M41" s="1" t="s">
        <v>68</v>
      </c>
      <c r="N41" s="1" t="s">
        <v>68</v>
      </c>
      <c r="O41" s="1" t="s">
        <v>68</v>
      </c>
      <c r="P41" s="1" t="s">
        <v>68</v>
      </c>
      <c r="Q41" s="1" t="s">
        <v>68</v>
      </c>
      <c r="R41" s="1" t="s">
        <v>68</v>
      </c>
      <c r="S41" s="1" t="s">
        <v>68</v>
      </c>
      <c r="T41" s="1" t="s">
        <v>68</v>
      </c>
      <c r="U41" s="1" t="s">
        <v>68</v>
      </c>
      <c r="V41" s="1" t="s">
        <v>68</v>
      </c>
      <c r="W41" s="1" t="s">
        <v>68</v>
      </c>
      <c r="X41" s="1" t="s">
        <v>68</v>
      </c>
      <c r="Y41" s="1" t="s">
        <v>68</v>
      </c>
      <c r="Z41" s="1" t="s">
        <v>68</v>
      </c>
      <c r="AA41" s="1" t="s">
        <v>68</v>
      </c>
      <c r="AB41" s="1" t="s">
        <v>68</v>
      </c>
      <c r="AC41" s="1" t="s">
        <v>68</v>
      </c>
      <c r="AD41" s="1" t="s">
        <v>68</v>
      </c>
      <c r="AE41" s="1" t="s">
        <v>68</v>
      </c>
      <c r="AF41" s="1" t="s">
        <v>68</v>
      </c>
      <c r="AG41" s="1" t="s">
        <v>68</v>
      </c>
      <c r="AH41" s="1" t="s">
        <v>68</v>
      </c>
      <c r="AI41" s="1" t="s">
        <v>68</v>
      </c>
      <c r="AJ41" s="1" t="s">
        <v>68</v>
      </c>
    </row>
    <row r="42" spans="1:36">
      <c r="A42" s="10"/>
      <c r="B42" s="1" t="s">
        <v>68</v>
      </c>
      <c r="C42" s="1" t="s">
        <v>68</v>
      </c>
      <c r="D42" s="1" t="s">
        <v>68</v>
      </c>
      <c r="E42" s="1" t="s">
        <v>68</v>
      </c>
      <c r="F42" s="1" t="s">
        <v>68</v>
      </c>
      <c r="G42" s="1" t="s">
        <v>68</v>
      </c>
      <c r="H42" s="1" t="s">
        <v>68</v>
      </c>
      <c r="I42" s="1" t="s">
        <v>68</v>
      </c>
      <c r="J42" s="1" t="s">
        <v>68</v>
      </c>
      <c r="K42" s="1" t="s">
        <v>68</v>
      </c>
      <c r="L42" s="1" t="s">
        <v>68</v>
      </c>
      <c r="M42" s="1" t="s">
        <v>68</v>
      </c>
      <c r="N42" s="1" t="s">
        <v>68</v>
      </c>
      <c r="O42" s="1" t="s">
        <v>68</v>
      </c>
      <c r="P42" s="1" t="s">
        <v>68</v>
      </c>
      <c r="Q42" s="1" t="s">
        <v>68</v>
      </c>
      <c r="R42" s="1" t="s">
        <v>68</v>
      </c>
      <c r="S42" s="1" t="s">
        <v>68</v>
      </c>
      <c r="T42" s="1" t="s">
        <v>68</v>
      </c>
      <c r="U42" s="1" t="s">
        <v>68</v>
      </c>
      <c r="V42" s="1" t="s">
        <v>68</v>
      </c>
      <c r="W42" s="1" t="s">
        <v>68</v>
      </c>
      <c r="X42" s="1" t="s">
        <v>68</v>
      </c>
      <c r="Y42" s="1" t="s">
        <v>68</v>
      </c>
      <c r="Z42" s="1" t="s">
        <v>68</v>
      </c>
      <c r="AA42" s="1" t="s">
        <v>68</v>
      </c>
      <c r="AB42" s="1" t="s">
        <v>68</v>
      </c>
      <c r="AC42" s="1" t="s">
        <v>68</v>
      </c>
      <c r="AD42" s="1" t="s">
        <v>68</v>
      </c>
      <c r="AE42" s="1" t="s">
        <v>68</v>
      </c>
      <c r="AF42" s="1" t="s">
        <v>68</v>
      </c>
      <c r="AG42" s="1" t="s">
        <v>68</v>
      </c>
      <c r="AH42" s="1" t="s">
        <v>68</v>
      </c>
      <c r="AI42" s="1" t="s">
        <v>68</v>
      </c>
      <c r="AJ42" s="1" t="s">
        <v>68</v>
      </c>
    </row>
    <row r="43" spans="1:36">
      <c r="A43" s="10"/>
      <c r="B43" s="1" t="s">
        <v>68</v>
      </c>
      <c r="C43" s="1" t="s">
        <v>68</v>
      </c>
      <c r="D43" s="1" t="s">
        <v>68</v>
      </c>
      <c r="E43" s="1" t="s">
        <v>68</v>
      </c>
      <c r="F43" s="1" t="s">
        <v>68</v>
      </c>
      <c r="G43" s="1" t="s">
        <v>68</v>
      </c>
      <c r="H43" s="1" t="s">
        <v>68</v>
      </c>
      <c r="I43" s="1" t="s">
        <v>68</v>
      </c>
      <c r="J43" s="1" t="s">
        <v>68</v>
      </c>
      <c r="K43" s="1" t="s">
        <v>68</v>
      </c>
      <c r="L43" s="1" t="s">
        <v>68</v>
      </c>
      <c r="M43" s="1" t="s">
        <v>68</v>
      </c>
      <c r="N43" s="1" t="s">
        <v>68</v>
      </c>
      <c r="O43" s="1" t="s">
        <v>68</v>
      </c>
      <c r="P43" s="1" t="s">
        <v>68</v>
      </c>
      <c r="Q43" s="1" t="s">
        <v>68</v>
      </c>
      <c r="R43" s="1" t="s">
        <v>68</v>
      </c>
      <c r="S43" s="1" t="s">
        <v>68</v>
      </c>
      <c r="T43" s="1" t="s">
        <v>68</v>
      </c>
      <c r="U43" s="1" t="s">
        <v>68</v>
      </c>
      <c r="V43" s="1" t="s">
        <v>68</v>
      </c>
      <c r="W43" s="1" t="s">
        <v>68</v>
      </c>
      <c r="X43" s="1" t="s">
        <v>68</v>
      </c>
      <c r="Y43" s="1" t="s">
        <v>68</v>
      </c>
      <c r="Z43" s="1" t="s">
        <v>68</v>
      </c>
      <c r="AA43" s="1" t="s">
        <v>68</v>
      </c>
      <c r="AB43" s="1" t="s">
        <v>68</v>
      </c>
      <c r="AC43" s="1" t="s">
        <v>68</v>
      </c>
      <c r="AD43" s="1" t="s">
        <v>68</v>
      </c>
      <c r="AE43" s="1" t="s">
        <v>68</v>
      </c>
      <c r="AF43" s="1" t="s">
        <v>68</v>
      </c>
      <c r="AG43" s="1" t="s">
        <v>68</v>
      </c>
      <c r="AH43" s="1" t="s">
        <v>68</v>
      </c>
      <c r="AI43" s="1" t="s">
        <v>68</v>
      </c>
      <c r="AJ43" s="1" t="s">
        <v>68</v>
      </c>
    </row>
    <row r="44" spans="1:36">
      <c r="A44" s="10"/>
      <c r="B44" s="1" t="s">
        <v>68</v>
      </c>
      <c r="C44" s="1" t="s">
        <v>68</v>
      </c>
      <c r="D44" s="1" t="s">
        <v>68</v>
      </c>
      <c r="E44" s="1" t="s">
        <v>68</v>
      </c>
      <c r="F44" s="1" t="s">
        <v>68</v>
      </c>
      <c r="G44" s="1" t="s">
        <v>68</v>
      </c>
      <c r="H44" s="1" t="s">
        <v>68</v>
      </c>
      <c r="I44" s="1" t="s">
        <v>68</v>
      </c>
      <c r="J44" s="1" t="s">
        <v>68</v>
      </c>
      <c r="K44" s="1" t="s">
        <v>68</v>
      </c>
      <c r="L44" s="1" t="s">
        <v>68</v>
      </c>
      <c r="M44" s="1" t="s">
        <v>68</v>
      </c>
      <c r="N44" s="1" t="s">
        <v>68</v>
      </c>
      <c r="O44" s="1" t="s">
        <v>68</v>
      </c>
      <c r="P44" s="1" t="s">
        <v>68</v>
      </c>
      <c r="Q44" s="1" t="s">
        <v>68</v>
      </c>
      <c r="R44" s="1" t="s">
        <v>68</v>
      </c>
      <c r="S44" s="1" t="s">
        <v>68</v>
      </c>
      <c r="T44" s="1" t="s">
        <v>68</v>
      </c>
      <c r="U44" s="1" t="s">
        <v>68</v>
      </c>
      <c r="V44" s="1" t="s">
        <v>68</v>
      </c>
      <c r="W44" s="1" t="s">
        <v>68</v>
      </c>
      <c r="X44" s="1" t="s">
        <v>68</v>
      </c>
      <c r="Y44" s="1" t="s">
        <v>68</v>
      </c>
      <c r="Z44" s="1" t="s">
        <v>68</v>
      </c>
      <c r="AA44" s="1" t="s">
        <v>68</v>
      </c>
      <c r="AB44" s="1" t="s">
        <v>68</v>
      </c>
      <c r="AC44" s="1" t="s">
        <v>68</v>
      </c>
      <c r="AD44" s="1" t="s">
        <v>68</v>
      </c>
      <c r="AE44" s="1" t="s">
        <v>68</v>
      </c>
      <c r="AF44" s="1" t="s">
        <v>68</v>
      </c>
      <c r="AG44" s="1" t="s">
        <v>68</v>
      </c>
      <c r="AH44" s="1" t="s">
        <v>68</v>
      </c>
      <c r="AI44" s="1" t="s">
        <v>68</v>
      </c>
      <c r="AJ44" s="1" t="s">
        <v>68</v>
      </c>
    </row>
    <row r="45" spans="1:36">
      <c r="A45" s="10"/>
      <c r="B45" s="1" t="s">
        <v>68</v>
      </c>
      <c r="C45" s="1" t="s">
        <v>68</v>
      </c>
      <c r="D45" s="1" t="s">
        <v>68</v>
      </c>
      <c r="E45" s="1" t="s">
        <v>68</v>
      </c>
      <c r="F45" s="1" t="s">
        <v>68</v>
      </c>
      <c r="G45" s="1" t="s">
        <v>68</v>
      </c>
      <c r="H45" s="1" t="s">
        <v>68</v>
      </c>
      <c r="I45" s="1" t="s">
        <v>68</v>
      </c>
      <c r="J45" s="1" t="s">
        <v>68</v>
      </c>
      <c r="K45" s="1" t="s">
        <v>68</v>
      </c>
      <c r="L45" s="1" t="s">
        <v>68</v>
      </c>
      <c r="M45" s="1" t="s">
        <v>68</v>
      </c>
      <c r="N45" s="1" t="s">
        <v>68</v>
      </c>
      <c r="O45" s="1" t="s">
        <v>68</v>
      </c>
      <c r="P45" s="1" t="s">
        <v>68</v>
      </c>
      <c r="Q45" s="1" t="s">
        <v>68</v>
      </c>
      <c r="R45" s="1" t="s">
        <v>68</v>
      </c>
      <c r="S45" s="1" t="s">
        <v>68</v>
      </c>
      <c r="T45" s="1" t="s">
        <v>68</v>
      </c>
      <c r="U45" s="1" t="s">
        <v>68</v>
      </c>
      <c r="V45" s="1" t="s">
        <v>68</v>
      </c>
      <c r="W45" s="1" t="s">
        <v>68</v>
      </c>
      <c r="X45" s="1" t="s">
        <v>68</v>
      </c>
      <c r="Y45" s="1" t="s">
        <v>68</v>
      </c>
      <c r="Z45" s="1" t="s">
        <v>68</v>
      </c>
      <c r="AA45" s="1" t="s">
        <v>68</v>
      </c>
      <c r="AB45" s="1" t="s">
        <v>68</v>
      </c>
      <c r="AC45" s="1" t="s">
        <v>68</v>
      </c>
      <c r="AD45" s="1" t="s">
        <v>68</v>
      </c>
      <c r="AE45" s="1" t="s">
        <v>68</v>
      </c>
      <c r="AF45" s="1" t="s">
        <v>68</v>
      </c>
      <c r="AG45" s="1" t="s">
        <v>68</v>
      </c>
      <c r="AH45" s="1" t="s">
        <v>68</v>
      </c>
      <c r="AI45" s="1" t="s">
        <v>68</v>
      </c>
      <c r="AJ45" s="1" t="s">
        <v>68</v>
      </c>
    </row>
    <row r="46" spans="1:36">
      <c r="A46" s="10"/>
      <c r="B46" s="1" t="s">
        <v>68</v>
      </c>
      <c r="C46" s="1" t="s">
        <v>68</v>
      </c>
      <c r="D46" s="1" t="s">
        <v>68</v>
      </c>
      <c r="E46" s="1" t="s">
        <v>68</v>
      </c>
      <c r="F46" s="1" t="s">
        <v>68</v>
      </c>
      <c r="G46" s="1" t="s">
        <v>68</v>
      </c>
      <c r="H46" s="1" t="s">
        <v>68</v>
      </c>
      <c r="I46" s="1" t="s">
        <v>68</v>
      </c>
      <c r="J46" s="1" t="s">
        <v>68</v>
      </c>
      <c r="K46" s="1" t="s">
        <v>68</v>
      </c>
      <c r="L46" s="1" t="s">
        <v>68</v>
      </c>
      <c r="M46" s="1" t="s">
        <v>68</v>
      </c>
      <c r="N46" s="1" t="s">
        <v>68</v>
      </c>
      <c r="O46" s="1" t="s">
        <v>68</v>
      </c>
      <c r="P46" s="1" t="s">
        <v>68</v>
      </c>
      <c r="Q46" s="1" t="s">
        <v>68</v>
      </c>
      <c r="R46" s="1" t="s">
        <v>68</v>
      </c>
      <c r="S46" s="1" t="s">
        <v>68</v>
      </c>
      <c r="T46" s="1" t="s">
        <v>68</v>
      </c>
      <c r="U46" s="1" t="s">
        <v>68</v>
      </c>
      <c r="V46" s="1" t="s">
        <v>68</v>
      </c>
      <c r="W46" s="1" t="s">
        <v>68</v>
      </c>
      <c r="X46" s="1" t="s">
        <v>68</v>
      </c>
      <c r="Y46" s="1" t="s">
        <v>68</v>
      </c>
      <c r="Z46" s="1" t="s">
        <v>68</v>
      </c>
      <c r="AA46" s="1" t="s">
        <v>68</v>
      </c>
      <c r="AB46" s="1" t="s">
        <v>68</v>
      </c>
      <c r="AC46" s="1" t="s">
        <v>68</v>
      </c>
      <c r="AD46" s="1" t="s">
        <v>68</v>
      </c>
      <c r="AE46" s="1" t="s">
        <v>68</v>
      </c>
      <c r="AF46" s="1" t="s">
        <v>68</v>
      </c>
      <c r="AG46" s="1" t="s">
        <v>68</v>
      </c>
      <c r="AH46" s="1" t="s">
        <v>68</v>
      </c>
      <c r="AI46" s="1" t="s">
        <v>68</v>
      </c>
      <c r="AJ46" s="1" t="s">
        <v>68</v>
      </c>
    </row>
    <row r="47" spans="1:36">
      <c r="A47" s="10"/>
      <c r="B47" s="1" t="s">
        <v>68</v>
      </c>
      <c r="C47" s="1" t="s">
        <v>68</v>
      </c>
      <c r="D47" s="1" t="s">
        <v>68</v>
      </c>
      <c r="E47" s="1" t="s">
        <v>68</v>
      </c>
      <c r="F47" s="1" t="s">
        <v>68</v>
      </c>
      <c r="G47" s="1" t="s">
        <v>68</v>
      </c>
      <c r="H47" s="1" t="s">
        <v>68</v>
      </c>
      <c r="I47" s="1" t="s">
        <v>68</v>
      </c>
      <c r="J47" s="1" t="s">
        <v>68</v>
      </c>
      <c r="K47" s="1" t="s">
        <v>68</v>
      </c>
      <c r="L47" s="1" t="s">
        <v>68</v>
      </c>
      <c r="M47" s="1" t="s">
        <v>68</v>
      </c>
      <c r="N47" s="1" t="s">
        <v>68</v>
      </c>
      <c r="O47" s="1" t="s">
        <v>68</v>
      </c>
      <c r="P47" s="1" t="s">
        <v>68</v>
      </c>
      <c r="Q47" s="1" t="s">
        <v>68</v>
      </c>
      <c r="R47" s="1" t="s">
        <v>68</v>
      </c>
      <c r="S47" s="1" t="s">
        <v>68</v>
      </c>
      <c r="T47" s="1" t="s">
        <v>68</v>
      </c>
      <c r="U47" s="1" t="s">
        <v>68</v>
      </c>
      <c r="V47" s="1" t="s">
        <v>68</v>
      </c>
      <c r="W47" s="1" t="s">
        <v>68</v>
      </c>
      <c r="X47" s="1" t="s">
        <v>68</v>
      </c>
      <c r="Y47" s="1" t="s">
        <v>68</v>
      </c>
      <c r="Z47" s="1" t="s">
        <v>68</v>
      </c>
      <c r="AA47" s="1" t="s">
        <v>68</v>
      </c>
      <c r="AB47" s="1" t="s">
        <v>68</v>
      </c>
      <c r="AC47" s="1" t="s">
        <v>68</v>
      </c>
      <c r="AD47" s="1" t="s">
        <v>68</v>
      </c>
      <c r="AE47" s="1" t="s">
        <v>68</v>
      </c>
      <c r="AF47" s="1" t="s">
        <v>68</v>
      </c>
      <c r="AG47" s="1" t="s">
        <v>68</v>
      </c>
      <c r="AH47" s="1" t="s">
        <v>68</v>
      </c>
      <c r="AI47" s="1" t="s">
        <v>68</v>
      </c>
      <c r="AJ47" s="1" t="s">
        <v>68</v>
      </c>
    </row>
    <row r="48" spans="1:36">
      <c r="A48" s="10"/>
      <c r="B48" s="1" t="s">
        <v>68</v>
      </c>
      <c r="C48" s="1" t="s">
        <v>68</v>
      </c>
      <c r="D48" s="1" t="s">
        <v>68</v>
      </c>
      <c r="E48" s="1" t="s">
        <v>68</v>
      </c>
      <c r="F48" s="1" t="s">
        <v>68</v>
      </c>
      <c r="G48" s="1" t="s">
        <v>68</v>
      </c>
      <c r="H48" s="1" t="s">
        <v>68</v>
      </c>
      <c r="I48" s="1" t="s">
        <v>68</v>
      </c>
      <c r="J48" s="1" t="s">
        <v>68</v>
      </c>
      <c r="K48" s="1" t="s">
        <v>68</v>
      </c>
      <c r="L48" s="1" t="s">
        <v>68</v>
      </c>
      <c r="M48" s="1" t="s">
        <v>68</v>
      </c>
      <c r="N48" s="1" t="s">
        <v>68</v>
      </c>
      <c r="O48" s="1" t="s">
        <v>68</v>
      </c>
      <c r="P48" s="1" t="s">
        <v>68</v>
      </c>
      <c r="Q48" s="1" t="s">
        <v>68</v>
      </c>
      <c r="R48" s="1" t="s">
        <v>68</v>
      </c>
      <c r="S48" s="1" t="s">
        <v>68</v>
      </c>
      <c r="T48" s="1" t="s">
        <v>68</v>
      </c>
      <c r="U48" s="1" t="s">
        <v>68</v>
      </c>
      <c r="V48" s="1" t="s">
        <v>68</v>
      </c>
      <c r="W48" s="1" t="s">
        <v>68</v>
      </c>
      <c r="X48" s="1" t="s">
        <v>68</v>
      </c>
      <c r="Y48" s="1" t="s">
        <v>68</v>
      </c>
      <c r="Z48" s="1" t="s">
        <v>68</v>
      </c>
      <c r="AA48" s="1" t="s">
        <v>68</v>
      </c>
      <c r="AB48" s="1" t="s">
        <v>68</v>
      </c>
      <c r="AC48" s="1" t="s">
        <v>68</v>
      </c>
      <c r="AD48" s="1" t="s">
        <v>68</v>
      </c>
      <c r="AE48" s="1" t="s">
        <v>68</v>
      </c>
      <c r="AF48" s="1" t="s">
        <v>68</v>
      </c>
      <c r="AG48" s="1" t="s">
        <v>68</v>
      </c>
      <c r="AH48" s="1" t="s">
        <v>68</v>
      </c>
      <c r="AI48" s="1" t="s">
        <v>68</v>
      </c>
      <c r="AJ48" s="1" t="s">
        <v>68</v>
      </c>
    </row>
    <row r="49" spans="1:36">
      <c r="A49" s="10"/>
      <c r="B49" s="1" t="s">
        <v>68</v>
      </c>
      <c r="C49" s="1" t="s">
        <v>68</v>
      </c>
      <c r="D49" s="1" t="s">
        <v>68</v>
      </c>
      <c r="E49" s="1" t="s">
        <v>68</v>
      </c>
      <c r="F49" s="1" t="s">
        <v>68</v>
      </c>
      <c r="G49" s="1" t="s">
        <v>68</v>
      </c>
      <c r="H49" s="1" t="s">
        <v>68</v>
      </c>
      <c r="I49" s="1" t="s">
        <v>68</v>
      </c>
      <c r="J49" s="1" t="s">
        <v>68</v>
      </c>
      <c r="K49" s="1" t="s">
        <v>68</v>
      </c>
      <c r="L49" s="1" t="s">
        <v>68</v>
      </c>
      <c r="M49" s="1" t="s">
        <v>68</v>
      </c>
      <c r="N49" s="1" t="s">
        <v>68</v>
      </c>
      <c r="O49" s="1" t="s">
        <v>68</v>
      </c>
      <c r="P49" s="1" t="s">
        <v>68</v>
      </c>
      <c r="Q49" s="1" t="s">
        <v>68</v>
      </c>
      <c r="R49" s="1" t="s">
        <v>68</v>
      </c>
      <c r="S49" s="1" t="s">
        <v>68</v>
      </c>
      <c r="T49" s="1" t="s">
        <v>68</v>
      </c>
      <c r="U49" s="1" t="s">
        <v>68</v>
      </c>
      <c r="V49" s="1" t="s">
        <v>68</v>
      </c>
      <c r="W49" s="1" t="s">
        <v>68</v>
      </c>
      <c r="X49" s="1" t="s">
        <v>68</v>
      </c>
      <c r="Y49" s="1" t="s">
        <v>68</v>
      </c>
      <c r="Z49" s="1" t="s">
        <v>68</v>
      </c>
      <c r="AA49" s="1" t="s">
        <v>68</v>
      </c>
      <c r="AB49" s="1" t="s">
        <v>68</v>
      </c>
      <c r="AC49" s="1" t="s">
        <v>68</v>
      </c>
      <c r="AD49" s="1" t="s">
        <v>68</v>
      </c>
      <c r="AE49" s="1" t="s">
        <v>68</v>
      </c>
      <c r="AF49" s="1" t="s">
        <v>68</v>
      </c>
      <c r="AG49" s="1" t="s">
        <v>68</v>
      </c>
      <c r="AH49" s="1" t="s">
        <v>68</v>
      </c>
      <c r="AI49" s="1" t="s">
        <v>68</v>
      </c>
      <c r="AJ49" s="1" t="s">
        <v>68</v>
      </c>
    </row>
    <row r="50" spans="1:36">
      <c r="A50" s="10"/>
      <c r="B50" s="1" t="s">
        <v>68</v>
      </c>
      <c r="C50" s="1" t="s">
        <v>68</v>
      </c>
      <c r="D50" s="1" t="s">
        <v>68</v>
      </c>
      <c r="E50" s="1" t="s">
        <v>68</v>
      </c>
      <c r="F50" s="1" t="s">
        <v>68</v>
      </c>
      <c r="G50" s="1" t="s">
        <v>68</v>
      </c>
      <c r="H50" s="1" t="s">
        <v>68</v>
      </c>
      <c r="I50" s="1" t="s">
        <v>68</v>
      </c>
      <c r="J50" s="1" t="s">
        <v>68</v>
      </c>
      <c r="K50" s="1" t="s">
        <v>68</v>
      </c>
      <c r="L50" s="1" t="s">
        <v>68</v>
      </c>
      <c r="M50" s="1" t="s">
        <v>68</v>
      </c>
      <c r="N50" s="1" t="s">
        <v>68</v>
      </c>
      <c r="O50" s="1" t="s">
        <v>68</v>
      </c>
      <c r="P50" s="1" t="s">
        <v>68</v>
      </c>
      <c r="Q50" s="1" t="s">
        <v>68</v>
      </c>
      <c r="R50" s="1" t="s">
        <v>68</v>
      </c>
      <c r="S50" s="1" t="s">
        <v>68</v>
      </c>
      <c r="T50" s="1" t="s">
        <v>68</v>
      </c>
      <c r="U50" s="1" t="s">
        <v>68</v>
      </c>
      <c r="V50" s="1" t="s">
        <v>68</v>
      </c>
      <c r="W50" s="1" t="s">
        <v>68</v>
      </c>
      <c r="X50" s="1" t="s">
        <v>68</v>
      </c>
      <c r="Y50" s="1" t="s">
        <v>68</v>
      </c>
      <c r="Z50" s="1" t="s">
        <v>68</v>
      </c>
      <c r="AA50" s="1" t="s">
        <v>68</v>
      </c>
      <c r="AB50" s="1" t="s">
        <v>68</v>
      </c>
      <c r="AC50" s="1" t="s">
        <v>68</v>
      </c>
      <c r="AD50" s="1" t="s">
        <v>68</v>
      </c>
      <c r="AE50" s="1" t="s">
        <v>68</v>
      </c>
      <c r="AF50" s="1" t="s">
        <v>68</v>
      </c>
      <c r="AG50" s="1" t="s">
        <v>68</v>
      </c>
      <c r="AH50" s="1" t="s">
        <v>68</v>
      </c>
      <c r="AI50" s="1" t="s">
        <v>68</v>
      </c>
      <c r="AJ50" s="1" t="s">
        <v>68</v>
      </c>
    </row>
    <row r="51" spans="1:36">
      <c r="A51" s="10"/>
      <c r="B51" s="1" t="s">
        <v>68</v>
      </c>
      <c r="C51" s="1" t="s">
        <v>68</v>
      </c>
      <c r="D51" s="1" t="s">
        <v>68</v>
      </c>
      <c r="E51" s="1" t="s">
        <v>68</v>
      </c>
      <c r="F51" s="1" t="s">
        <v>68</v>
      </c>
      <c r="G51" s="1" t="s">
        <v>68</v>
      </c>
      <c r="H51" s="1" t="s">
        <v>68</v>
      </c>
      <c r="I51" s="1" t="s">
        <v>68</v>
      </c>
      <c r="J51" s="1" t="s">
        <v>68</v>
      </c>
      <c r="K51" s="1" t="s">
        <v>68</v>
      </c>
      <c r="L51" s="1" t="s">
        <v>68</v>
      </c>
      <c r="M51" s="1" t="s">
        <v>68</v>
      </c>
      <c r="N51" s="1" t="s">
        <v>68</v>
      </c>
      <c r="O51" s="1" t="s">
        <v>68</v>
      </c>
      <c r="P51" s="1" t="s">
        <v>68</v>
      </c>
      <c r="Q51" s="1" t="s">
        <v>68</v>
      </c>
      <c r="R51" s="1" t="s">
        <v>68</v>
      </c>
      <c r="S51" s="1" t="s">
        <v>68</v>
      </c>
      <c r="T51" s="1" t="s">
        <v>68</v>
      </c>
      <c r="U51" s="1" t="s">
        <v>68</v>
      </c>
      <c r="V51" s="1" t="s">
        <v>68</v>
      </c>
      <c r="W51" s="1" t="s">
        <v>68</v>
      </c>
      <c r="X51" s="1" t="s">
        <v>68</v>
      </c>
      <c r="Y51" s="1" t="s">
        <v>68</v>
      </c>
      <c r="Z51" s="1" t="s">
        <v>68</v>
      </c>
      <c r="AA51" s="1" t="s">
        <v>68</v>
      </c>
      <c r="AB51" s="1" t="s">
        <v>68</v>
      </c>
      <c r="AC51" s="1" t="s">
        <v>68</v>
      </c>
      <c r="AD51" s="1" t="s">
        <v>68</v>
      </c>
      <c r="AE51" s="1" t="s">
        <v>68</v>
      </c>
      <c r="AF51" s="1" t="s">
        <v>68</v>
      </c>
      <c r="AG51" s="1" t="s">
        <v>68</v>
      </c>
      <c r="AH51" s="1" t="s">
        <v>68</v>
      </c>
      <c r="AI51" s="1" t="s">
        <v>68</v>
      </c>
      <c r="AJ51" s="1" t="s">
        <v>68</v>
      </c>
    </row>
    <row r="52" spans="1:36">
      <c r="A52" s="10"/>
      <c r="B52" s="1" t="s">
        <v>68</v>
      </c>
      <c r="C52" s="1" t="s">
        <v>68</v>
      </c>
      <c r="D52" s="1" t="s">
        <v>68</v>
      </c>
      <c r="E52" s="1" t="s">
        <v>68</v>
      </c>
      <c r="F52" s="1" t="s">
        <v>68</v>
      </c>
      <c r="G52" s="1" t="s">
        <v>68</v>
      </c>
      <c r="H52" s="1" t="s">
        <v>68</v>
      </c>
      <c r="I52" s="1" t="s">
        <v>68</v>
      </c>
      <c r="J52" s="1" t="s">
        <v>68</v>
      </c>
      <c r="K52" s="1" t="s">
        <v>68</v>
      </c>
      <c r="L52" s="1" t="s">
        <v>68</v>
      </c>
      <c r="M52" s="1" t="s">
        <v>68</v>
      </c>
      <c r="N52" s="1" t="s">
        <v>68</v>
      </c>
      <c r="O52" s="1" t="s">
        <v>68</v>
      </c>
      <c r="P52" s="1" t="s">
        <v>68</v>
      </c>
      <c r="Q52" s="1" t="s">
        <v>68</v>
      </c>
      <c r="R52" s="1" t="s">
        <v>68</v>
      </c>
      <c r="S52" s="1" t="s">
        <v>68</v>
      </c>
      <c r="T52" s="1" t="s">
        <v>68</v>
      </c>
      <c r="U52" s="1" t="s">
        <v>68</v>
      </c>
      <c r="V52" s="1" t="s">
        <v>68</v>
      </c>
      <c r="W52" s="1" t="s">
        <v>68</v>
      </c>
      <c r="X52" s="1" t="s">
        <v>68</v>
      </c>
      <c r="Y52" s="1" t="s">
        <v>68</v>
      </c>
      <c r="Z52" s="1" t="s">
        <v>68</v>
      </c>
      <c r="AA52" s="1" t="s">
        <v>68</v>
      </c>
      <c r="AB52" s="1" t="s">
        <v>68</v>
      </c>
      <c r="AC52" s="1" t="s">
        <v>68</v>
      </c>
      <c r="AD52" s="1" t="s">
        <v>68</v>
      </c>
      <c r="AE52" s="1" t="s">
        <v>68</v>
      </c>
      <c r="AF52" s="1" t="s">
        <v>68</v>
      </c>
      <c r="AG52" s="1" t="s">
        <v>68</v>
      </c>
      <c r="AH52" s="1" t="s">
        <v>68</v>
      </c>
      <c r="AI52" s="1" t="s">
        <v>68</v>
      </c>
      <c r="AJ52" s="1" t="s">
        <v>68</v>
      </c>
    </row>
    <row r="53" spans="1:36">
      <c r="A53" s="10"/>
      <c r="B53" s="1" t="s">
        <v>68</v>
      </c>
      <c r="C53" s="1" t="s">
        <v>68</v>
      </c>
      <c r="D53" s="1" t="s">
        <v>68</v>
      </c>
      <c r="E53" s="1" t="s">
        <v>68</v>
      </c>
      <c r="F53" s="1" t="s">
        <v>68</v>
      </c>
      <c r="G53" s="1" t="s">
        <v>68</v>
      </c>
      <c r="H53" s="1" t="s">
        <v>68</v>
      </c>
      <c r="I53" s="1" t="s">
        <v>68</v>
      </c>
      <c r="J53" s="1" t="s">
        <v>68</v>
      </c>
      <c r="K53" s="1" t="s">
        <v>68</v>
      </c>
      <c r="L53" s="1" t="s">
        <v>68</v>
      </c>
      <c r="M53" s="1" t="s">
        <v>68</v>
      </c>
      <c r="N53" s="1" t="s">
        <v>68</v>
      </c>
      <c r="O53" s="1" t="s">
        <v>68</v>
      </c>
      <c r="P53" s="1" t="s">
        <v>68</v>
      </c>
      <c r="Q53" s="1" t="s">
        <v>68</v>
      </c>
      <c r="R53" s="1" t="s">
        <v>68</v>
      </c>
      <c r="S53" s="1" t="s">
        <v>68</v>
      </c>
      <c r="T53" s="1" t="s">
        <v>68</v>
      </c>
      <c r="U53" s="1" t="s">
        <v>68</v>
      </c>
      <c r="V53" s="1" t="s">
        <v>68</v>
      </c>
      <c r="W53" s="1" t="s">
        <v>68</v>
      </c>
      <c r="X53" s="1" t="s">
        <v>68</v>
      </c>
      <c r="Y53" s="1" t="s">
        <v>68</v>
      </c>
      <c r="Z53" s="1" t="s">
        <v>68</v>
      </c>
      <c r="AA53" s="1" t="s">
        <v>68</v>
      </c>
      <c r="AB53" s="1" t="s">
        <v>68</v>
      </c>
      <c r="AC53" s="1" t="s">
        <v>68</v>
      </c>
      <c r="AD53" s="1" t="s">
        <v>68</v>
      </c>
      <c r="AE53" s="1" t="s">
        <v>68</v>
      </c>
      <c r="AF53" s="1" t="s">
        <v>68</v>
      </c>
      <c r="AG53" s="1" t="s">
        <v>68</v>
      </c>
      <c r="AH53" s="1" t="s">
        <v>68</v>
      </c>
      <c r="AI53" s="1" t="s">
        <v>68</v>
      </c>
      <c r="AJ53" s="1" t="s">
        <v>68</v>
      </c>
    </row>
    <row r="54" spans="1:36">
      <c r="A54" s="10"/>
      <c r="B54" s="1" t="s">
        <v>68</v>
      </c>
      <c r="C54" s="1" t="s">
        <v>68</v>
      </c>
      <c r="D54" s="1" t="s">
        <v>68</v>
      </c>
      <c r="E54" s="1" t="s">
        <v>68</v>
      </c>
      <c r="F54" s="1" t="s">
        <v>68</v>
      </c>
      <c r="G54" s="1" t="s">
        <v>68</v>
      </c>
      <c r="H54" s="1" t="s">
        <v>68</v>
      </c>
      <c r="I54" s="1" t="s">
        <v>68</v>
      </c>
      <c r="J54" s="1" t="s">
        <v>68</v>
      </c>
      <c r="K54" s="1" t="s">
        <v>68</v>
      </c>
      <c r="L54" s="1" t="s">
        <v>68</v>
      </c>
      <c r="M54" s="1" t="s">
        <v>68</v>
      </c>
      <c r="N54" s="1" t="s">
        <v>68</v>
      </c>
      <c r="O54" s="1" t="s">
        <v>68</v>
      </c>
      <c r="P54" s="1" t="s">
        <v>68</v>
      </c>
      <c r="Q54" s="1" t="s">
        <v>68</v>
      </c>
      <c r="R54" s="1" t="s">
        <v>68</v>
      </c>
      <c r="S54" s="1" t="s">
        <v>68</v>
      </c>
      <c r="T54" s="1" t="s">
        <v>68</v>
      </c>
      <c r="U54" s="1" t="s">
        <v>68</v>
      </c>
      <c r="V54" s="1" t="s">
        <v>68</v>
      </c>
      <c r="W54" s="1" t="s">
        <v>68</v>
      </c>
      <c r="X54" s="1" t="s">
        <v>68</v>
      </c>
      <c r="Y54" s="1" t="s">
        <v>68</v>
      </c>
      <c r="Z54" s="1" t="s">
        <v>68</v>
      </c>
      <c r="AA54" s="1" t="s">
        <v>68</v>
      </c>
      <c r="AB54" s="1" t="s">
        <v>68</v>
      </c>
      <c r="AC54" s="1" t="s">
        <v>68</v>
      </c>
      <c r="AD54" s="1" t="s">
        <v>68</v>
      </c>
      <c r="AE54" s="1" t="s">
        <v>68</v>
      </c>
      <c r="AF54" s="1" t="s">
        <v>68</v>
      </c>
      <c r="AG54" s="1" t="s">
        <v>68</v>
      </c>
      <c r="AH54" s="1" t="s">
        <v>68</v>
      </c>
      <c r="AI54" s="1" t="s">
        <v>68</v>
      </c>
      <c r="AJ54" s="1" t="s">
        <v>68</v>
      </c>
    </row>
    <row r="55" spans="1:36">
      <c r="A55" s="10"/>
      <c r="B55" s="1" t="s">
        <v>68</v>
      </c>
      <c r="C55" s="1" t="s">
        <v>68</v>
      </c>
      <c r="D55" s="1" t="s">
        <v>68</v>
      </c>
      <c r="E55" s="1" t="s">
        <v>68</v>
      </c>
      <c r="F55" s="1" t="s">
        <v>68</v>
      </c>
      <c r="G55" s="1" t="s">
        <v>68</v>
      </c>
      <c r="H55" s="1" t="s">
        <v>68</v>
      </c>
      <c r="I55" s="1" t="s">
        <v>68</v>
      </c>
      <c r="J55" s="1" t="s">
        <v>68</v>
      </c>
      <c r="K55" s="1" t="s">
        <v>68</v>
      </c>
      <c r="L55" s="1" t="s">
        <v>68</v>
      </c>
      <c r="M55" s="1" t="s">
        <v>68</v>
      </c>
      <c r="N55" s="1" t="s">
        <v>68</v>
      </c>
      <c r="O55" s="1" t="s">
        <v>68</v>
      </c>
      <c r="P55" s="1" t="s">
        <v>68</v>
      </c>
      <c r="Q55" s="1" t="s">
        <v>68</v>
      </c>
      <c r="R55" s="1" t="s">
        <v>68</v>
      </c>
      <c r="S55" s="1" t="s">
        <v>68</v>
      </c>
      <c r="T55" s="1" t="s">
        <v>68</v>
      </c>
      <c r="U55" s="1" t="s">
        <v>68</v>
      </c>
      <c r="V55" s="1" t="s">
        <v>68</v>
      </c>
      <c r="W55" s="1" t="s">
        <v>68</v>
      </c>
      <c r="X55" s="1" t="s">
        <v>68</v>
      </c>
      <c r="Y55" s="1" t="s">
        <v>68</v>
      </c>
      <c r="Z55" s="1" t="s">
        <v>68</v>
      </c>
      <c r="AA55" s="1" t="s">
        <v>68</v>
      </c>
      <c r="AB55" s="1" t="s">
        <v>68</v>
      </c>
      <c r="AC55" s="1" t="s">
        <v>68</v>
      </c>
      <c r="AD55" s="1" t="s">
        <v>68</v>
      </c>
      <c r="AE55" s="1" t="s">
        <v>68</v>
      </c>
      <c r="AF55" s="1" t="s">
        <v>68</v>
      </c>
      <c r="AG55" s="1" t="s">
        <v>68</v>
      </c>
      <c r="AH55" s="1" t="s">
        <v>68</v>
      </c>
      <c r="AI55" s="1" t="s">
        <v>68</v>
      </c>
      <c r="AJ55" s="1" t="s">
        <v>68</v>
      </c>
    </row>
    <row r="56" spans="1:36">
      <c r="A56" s="10"/>
      <c r="B56" s="1" t="s">
        <v>68</v>
      </c>
      <c r="C56" s="1" t="s">
        <v>68</v>
      </c>
      <c r="D56" s="1" t="s">
        <v>68</v>
      </c>
      <c r="E56" s="1" t="s">
        <v>68</v>
      </c>
      <c r="F56" s="1" t="s">
        <v>68</v>
      </c>
      <c r="G56" s="1" t="s">
        <v>68</v>
      </c>
      <c r="H56" s="1" t="s">
        <v>68</v>
      </c>
      <c r="I56" s="1" t="s">
        <v>68</v>
      </c>
      <c r="J56" s="1" t="s">
        <v>68</v>
      </c>
      <c r="K56" s="1" t="s">
        <v>68</v>
      </c>
      <c r="L56" s="1" t="s">
        <v>68</v>
      </c>
      <c r="M56" s="1" t="s">
        <v>68</v>
      </c>
      <c r="N56" s="1" t="s">
        <v>68</v>
      </c>
      <c r="O56" s="1" t="s">
        <v>68</v>
      </c>
      <c r="P56" s="1" t="s">
        <v>68</v>
      </c>
      <c r="Q56" s="1" t="s">
        <v>68</v>
      </c>
      <c r="R56" s="1" t="s">
        <v>68</v>
      </c>
      <c r="S56" s="1" t="s">
        <v>68</v>
      </c>
      <c r="T56" s="1" t="s">
        <v>68</v>
      </c>
      <c r="U56" s="1" t="s">
        <v>68</v>
      </c>
      <c r="V56" s="1" t="s">
        <v>68</v>
      </c>
      <c r="W56" s="1" t="s">
        <v>68</v>
      </c>
      <c r="X56" s="1" t="s">
        <v>68</v>
      </c>
      <c r="Y56" s="1" t="s">
        <v>68</v>
      </c>
      <c r="Z56" s="1" t="s">
        <v>68</v>
      </c>
      <c r="AA56" s="1" t="s">
        <v>68</v>
      </c>
      <c r="AB56" s="1" t="s">
        <v>68</v>
      </c>
      <c r="AC56" s="1" t="s">
        <v>68</v>
      </c>
      <c r="AD56" s="1" t="s">
        <v>68</v>
      </c>
      <c r="AE56" s="1" t="s">
        <v>68</v>
      </c>
      <c r="AF56" s="1" t="s">
        <v>68</v>
      </c>
      <c r="AG56" s="1" t="s">
        <v>68</v>
      </c>
      <c r="AH56" s="1" t="s">
        <v>68</v>
      </c>
      <c r="AI56" s="1" t="s">
        <v>68</v>
      </c>
      <c r="AJ56" s="1" t="s">
        <v>68</v>
      </c>
    </row>
    <row r="57" spans="1:36">
      <c r="A57" s="10"/>
      <c r="B57" s="1" t="s">
        <v>68</v>
      </c>
      <c r="C57" s="1" t="s">
        <v>68</v>
      </c>
      <c r="D57" s="1" t="s">
        <v>68</v>
      </c>
      <c r="E57" s="1" t="s">
        <v>68</v>
      </c>
      <c r="F57" s="1" t="s">
        <v>68</v>
      </c>
      <c r="G57" s="1" t="s">
        <v>68</v>
      </c>
      <c r="H57" s="1" t="s">
        <v>68</v>
      </c>
      <c r="I57" s="1" t="s">
        <v>68</v>
      </c>
      <c r="J57" s="1" t="s">
        <v>68</v>
      </c>
      <c r="K57" s="1" t="s">
        <v>68</v>
      </c>
      <c r="L57" s="1" t="s">
        <v>68</v>
      </c>
      <c r="M57" s="1" t="s">
        <v>68</v>
      </c>
      <c r="N57" s="1" t="s">
        <v>68</v>
      </c>
      <c r="O57" s="1" t="s">
        <v>68</v>
      </c>
      <c r="P57" s="1" t="s">
        <v>68</v>
      </c>
      <c r="Q57" s="1" t="s">
        <v>68</v>
      </c>
      <c r="R57" s="1" t="s">
        <v>68</v>
      </c>
      <c r="S57" s="1" t="s">
        <v>68</v>
      </c>
      <c r="T57" s="1" t="s">
        <v>68</v>
      </c>
      <c r="U57" s="1" t="s">
        <v>68</v>
      </c>
      <c r="V57" s="1" t="s">
        <v>68</v>
      </c>
      <c r="W57" s="1" t="s">
        <v>68</v>
      </c>
      <c r="X57" s="1" t="s">
        <v>68</v>
      </c>
      <c r="Y57" s="1" t="s">
        <v>68</v>
      </c>
      <c r="Z57" s="1" t="s">
        <v>68</v>
      </c>
      <c r="AA57" s="1" t="s">
        <v>68</v>
      </c>
      <c r="AB57" s="1" t="s">
        <v>68</v>
      </c>
      <c r="AC57" s="1" t="s">
        <v>68</v>
      </c>
      <c r="AD57" s="1" t="s">
        <v>68</v>
      </c>
      <c r="AE57" s="1" t="s">
        <v>68</v>
      </c>
      <c r="AF57" s="1" t="s">
        <v>68</v>
      </c>
      <c r="AG57" s="1" t="s">
        <v>68</v>
      </c>
      <c r="AH57" s="1" t="s">
        <v>68</v>
      </c>
      <c r="AI57" s="1" t="s">
        <v>68</v>
      </c>
      <c r="AJ57" s="1" t="s">
        <v>68</v>
      </c>
    </row>
    <row r="58" spans="1:36">
      <c r="A58" s="10"/>
      <c r="B58" s="1" t="s">
        <v>68</v>
      </c>
      <c r="C58" s="1" t="s">
        <v>68</v>
      </c>
      <c r="D58" s="1" t="s">
        <v>68</v>
      </c>
      <c r="E58" s="1" t="s">
        <v>68</v>
      </c>
      <c r="F58" s="1" t="s">
        <v>68</v>
      </c>
      <c r="G58" s="1" t="s">
        <v>68</v>
      </c>
      <c r="H58" s="1" t="s">
        <v>68</v>
      </c>
      <c r="I58" s="1" t="s">
        <v>68</v>
      </c>
      <c r="J58" s="1" t="s">
        <v>68</v>
      </c>
      <c r="K58" s="1" t="s">
        <v>68</v>
      </c>
      <c r="L58" s="1" t="s">
        <v>68</v>
      </c>
      <c r="M58" s="1" t="s">
        <v>68</v>
      </c>
      <c r="N58" s="1" t="s">
        <v>68</v>
      </c>
      <c r="O58" s="1" t="s">
        <v>68</v>
      </c>
      <c r="P58" s="1" t="s">
        <v>68</v>
      </c>
      <c r="Q58" s="1" t="s">
        <v>68</v>
      </c>
      <c r="R58" s="1" t="s">
        <v>68</v>
      </c>
      <c r="S58" s="1" t="s">
        <v>68</v>
      </c>
      <c r="T58" s="1" t="s">
        <v>68</v>
      </c>
      <c r="U58" s="1" t="s">
        <v>68</v>
      </c>
      <c r="V58" s="1" t="s">
        <v>68</v>
      </c>
      <c r="W58" s="1" t="s">
        <v>68</v>
      </c>
      <c r="X58" s="1" t="s">
        <v>68</v>
      </c>
      <c r="Y58" s="1" t="s">
        <v>68</v>
      </c>
      <c r="Z58" s="1" t="s">
        <v>68</v>
      </c>
      <c r="AA58" s="1" t="s">
        <v>68</v>
      </c>
      <c r="AB58" s="1" t="s">
        <v>68</v>
      </c>
      <c r="AC58" s="1" t="s">
        <v>68</v>
      </c>
      <c r="AD58" s="1" t="s">
        <v>68</v>
      </c>
      <c r="AE58" s="1" t="s">
        <v>68</v>
      </c>
      <c r="AF58" s="1" t="s">
        <v>68</v>
      </c>
      <c r="AG58" s="1" t="s">
        <v>68</v>
      </c>
      <c r="AH58" s="1" t="s">
        <v>68</v>
      </c>
      <c r="AI58" s="1" t="s">
        <v>68</v>
      </c>
      <c r="AJ58" s="1" t="s">
        <v>68</v>
      </c>
    </row>
    <row r="59" spans="1:36">
      <c r="A59" s="10"/>
      <c r="B59" s="1" t="s">
        <v>68</v>
      </c>
      <c r="C59" s="1" t="s">
        <v>68</v>
      </c>
      <c r="D59" s="1" t="s">
        <v>68</v>
      </c>
      <c r="E59" s="1" t="s">
        <v>68</v>
      </c>
      <c r="F59" s="1" t="s">
        <v>68</v>
      </c>
      <c r="G59" s="1" t="s">
        <v>68</v>
      </c>
      <c r="H59" s="1" t="s">
        <v>68</v>
      </c>
      <c r="I59" s="1" t="s">
        <v>68</v>
      </c>
      <c r="J59" s="1" t="s">
        <v>68</v>
      </c>
      <c r="K59" s="1" t="s">
        <v>68</v>
      </c>
      <c r="L59" s="1" t="s">
        <v>68</v>
      </c>
      <c r="M59" s="1" t="s">
        <v>68</v>
      </c>
      <c r="N59" s="1" t="s">
        <v>68</v>
      </c>
      <c r="O59" s="1" t="s">
        <v>68</v>
      </c>
      <c r="P59" s="1" t="s">
        <v>68</v>
      </c>
      <c r="Q59" s="1" t="s">
        <v>68</v>
      </c>
      <c r="R59" s="1" t="s">
        <v>68</v>
      </c>
      <c r="S59" s="1" t="s">
        <v>68</v>
      </c>
      <c r="T59" s="1" t="s">
        <v>68</v>
      </c>
      <c r="U59" s="1" t="s">
        <v>68</v>
      </c>
      <c r="V59" s="1" t="s">
        <v>68</v>
      </c>
      <c r="W59" s="1" t="s">
        <v>68</v>
      </c>
      <c r="X59" s="1" t="s">
        <v>68</v>
      </c>
      <c r="Y59" s="1" t="s">
        <v>68</v>
      </c>
      <c r="Z59" s="1" t="s">
        <v>68</v>
      </c>
      <c r="AA59" s="1" t="s">
        <v>68</v>
      </c>
      <c r="AB59" s="1" t="s">
        <v>68</v>
      </c>
      <c r="AC59" s="1" t="s">
        <v>68</v>
      </c>
      <c r="AD59" s="1" t="s">
        <v>68</v>
      </c>
      <c r="AE59" s="1" t="s">
        <v>68</v>
      </c>
      <c r="AF59" s="1" t="s">
        <v>68</v>
      </c>
      <c r="AG59" s="1" t="s">
        <v>68</v>
      </c>
      <c r="AH59" s="1" t="s">
        <v>68</v>
      </c>
      <c r="AI59" s="1" t="s">
        <v>68</v>
      </c>
      <c r="AJ59" s="1" t="s">
        <v>68</v>
      </c>
    </row>
    <row r="60" spans="1:36">
      <c r="A60" s="10"/>
      <c r="B60" s="1" t="s">
        <v>68</v>
      </c>
      <c r="C60" s="1" t="s">
        <v>68</v>
      </c>
      <c r="D60" s="1" t="s">
        <v>68</v>
      </c>
      <c r="E60" s="1" t="s">
        <v>68</v>
      </c>
      <c r="F60" s="1" t="s">
        <v>68</v>
      </c>
      <c r="G60" s="1" t="s">
        <v>68</v>
      </c>
      <c r="H60" s="1" t="s">
        <v>68</v>
      </c>
      <c r="I60" s="1" t="s">
        <v>68</v>
      </c>
      <c r="J60" s="1" t="s">
        <v>68</v>
      </c>
      <c r="K60" s="1" t="s">
        <v>68</v>
      </c>
      <c r="L60" s="1" t="s">
        <v>68</v>
      </c>
      <c r="M60" s="1" t="s">
        <v>68</v>
      </c>
      <c r="N60" s="1" t="s">
        <v>68</v>
      </c>
      <c r="O60" s="1" t="s">
        <v>68</v>
      </c>
      <c r="P60" s="1" t="s">
        <v>68</v>
      </c>
      <c r="Q60" s="1" t="s">
        <v>68</v>
      </c>
      <c r="R60" s="1" t="s">
        <v>68</v>
      </c>
      <c r="S60" s="1" t="s">
        <v>68</v>
      </c>
      <c r="T60" s="1" t="s">
        <v>68</v>
      </c>
      <c r="U60" s="1" t="s">
        <v>68</v>
      </c>
      <c r="V60" s="1" t="s">
        <v>68</v>
      </c>
      <c r="W60" s="1" t="s">
        <v>68</v>
      </c>
      <c r="X60" s="1" t="s">
        <v>68</v>
      </c>
      <c r="Y60" s="1" t="s">
        <v>68</v>
      </c>
      <c r="Z60" s="1" t="s">
        <v>68</v>
      </c>
      <c r="AA60" s="1" t="s">
        <v>68</v>
      </c>
      <c r="AB60" s="1" t="s">
        <v>68</v>
      </c>
      <c r="AC60" s="1" t="s">
        <v>68</v>
      </c>
      <c r="AD60" s="1" t="s">
        <v>68</v>
      </c>
      <c r="AE60" s="1" t="s">
        <v>68</v>
      </c>
      <c r="AF60" s="1" t="s">
        <v>68</v>
      </c>
      <c r="AG60" s="1" t="s">
        <v>68</v>
      </c>
      <c r="AH60" s="1" t="s">
        <v>68</v>
      </c>
      <c r="AI60" s="1" t="s">
        <v>68</v>
      </c>
      <c r="AJ60" s="1" t="s">
        <v>68</v>
      </c>
    </row>
    <row r="61" spans="1:36">
      <c r="A61" s="10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</row>
    <row r="62" spans="1:36">
      <c r="A62" s="10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</row>
    <row r="63" spans="1:36">
      <c r="A63" s="10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</row>
    <row r="64" spans="1:36">
      <c r="A64" s="10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</row>
    <row r="65" spans="1:36">
      <c r="A65" s="10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</row>
    <row r="66" spans="1:36">
      <c r="A66" s="10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</row>
    <row r="67" spans="1:36">
      <c r="A67" s="10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</row>
    <row r="68" spans="1:36">
      <c r="A68" s="10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</row>
    <row r="69" spans="1:36">
      <c r="A69" s="10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</row>
    <row r="70" spans="1:36">
      <c r="A70" s="10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</row>
    <row r="71" spans="1:36">
      <c r="A71" s="10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</row>
    <row r="72" spans="1:36">
      <c r="A72" s="10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</row>
    <row r="73" spans="1:36">
      <c r="A73" s="10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</row>
    <row r="74" spans="1:36">
      <c r="A74" s="10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</row>
    <row r="75" spans="1:36">
      <c r="A75" s="10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</row>
    <row r="76" spans="1:36">
      <c r="A76" s="10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</row>
    <row r="77" spans="1:36">
      <c r="A77" s="10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</row>
    <row r="78" spans="1:36">
      <c r="A78" s="10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</row>
    <row r="79" spans="1:36">
      <c r="A79" s="10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</row>
    <row r="80" spans="1:36">
      <c r="A80" s="10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</row>
    <row r="81" spans="1:36">
      <c r="A81" s="10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</row>
    <row r="82" spans="1:36">
      <c r="A82" s="10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</row>
    <row r="83" spans="1:36">
      <c r="A83" s="10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</row>
    <row r="84" spans="1:36">
      <c r="A84" s="10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</row>
    <row r="85" spans="1:36">
      <c r="A85" s="10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</row>
    <row r="86" spans="1:36">
      <c r="A86" s="10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</row>
    <row r="87" spans="1:36">
      <c r="A87" s="10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</row>
    <row r="88" spans="1:36">
      <c r="A88" s="10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</row>
    <row r="89" spans="1:36">
      <c r="A89" s="10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</row>
    <row r="90" spans="1:36">
      <c r="A90" s="10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</row>
    <row r="91" spans="1:36">
      <c r="A91" s="10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</row>
    <row r="92" spans="1:36">
      <c r="A92" s="10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</row>
    <row r="93" spans="1:36">
      <c r="A93" s="10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</row>
    <row r="94" spans="1:36">
      <c r="A94" s="10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</row>
    <row r="95" spans="1:36">
      <c r="A95" s="10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</row>
    <row r="96" spans="1:36">
      <c r="A96" s="10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</row>
    <row r="97" spans="1:36">
      <c r="A97" s="10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</row>
    <row r="98" spans="1:36">
      <c r="A98" s="10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</row>
    <row r="99" spans="1:36">
      <c r="A99" s="10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</row>
    <row r="100" spans="1:36">
      <c r="A100" s="10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</row>
    <row r="101" spans="1:36">
      <c r="A101" s="10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</row>
    <row r="102" spans="1:36">
      <c r="A102" s="10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</row>
    <row r="103" spans="1:36">
      <c r="A103" s="10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</row>
    <row r="104" spans="1:36">
      <c r="A104" s="10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</row>
    <row r="105" spans="1:36">
      <c r="A105" s="10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</row>
    <row r="106" spans="1:36">
      <c r="A106" s="10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</row>
    <row r="107" spans="1:36">
      <c r="A107" s="10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</row>
    <row r="108" spans="1:36">
      <c r="A108" s="10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</row>
    <row r="109" spans="1:36">
      <c r="A109" s="10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</row>
    <row r="110" spans="1:36">
      <c r="A110" s="10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</row>
    <row r="111" spans="1:36">
      <c r="A111" s="10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</row>
    <row r="112" spans="1:36">
      <c r="A112" s="10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</row>
    <row r="113" spans="1:36">
      <c r="A113" s="10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</row>
    <row r="114" spans="1:36">
      <c r="A114" s="10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</row>
    <row r="115" spans="1:36">
      <c r="A115" s="10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</row>
    <row r="116" spans="1:36">
      <c r="A116" s="10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</row>
    <row r="117" spans="1:36">
      <c r="A117" s="10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</row>
    <row r="118" spans="1:36">
      <c r="A118" s="10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</row>
    <row r="119" spans="1:36">
      <c r="A119" s="10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</row>
    <row r="120" spans="1:36">
      <c r="A120" s="10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</row>
    <row r="121" spans="1:36">
      <c r="A121" s="10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</row>
    <row r="122" spans="1:36">
      <c r="A122" s="10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</row>
    <row r="123" spans="1:36">
      <c r="A123" s="10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</row>
    <row r="124" spans="1:36">
      <c r="A124" s="10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</row>
    <row r="125" spans="1:36">
      <c r="A125" s="10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</row>
    <row r="126" spans="1:36">
      <c r="A126" s="10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</row>
    <row r="127" spans="1:36">
      <c r="A127" s="10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</row>
    <row r="128" spans="1:36">
      <c r="A128" s="10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</row>
    <row r="129" spans="1:36">
      <c r="A129" s="10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</row>
    <row r="130" spans="1:36">
      <c r="A130" s="10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</row>
    <row r="131" spans="1:36">
      <c r="A131" s="10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</row>
    <row r="132" spans="1:36">
      <c r="A132" s="10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</row>
    <row r="133" spans="1:36">
      <c r="A133" s="10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</row>
    <row r="134" spans="1:36">
      <c r="A134" s="10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</row>
    <row r="135" spans="1:36">
      <c r="A135" s="10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</row>
    <row r="136" spans="1:36">
      <c r="A136" s="10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</row>
    <row r="137" spans="1:36">
      <c r="A137" s="10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</row>
    <row r="138" spans="1:36">
      <c r="A138" s="10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</row>
    <row r="139" spans="1:36">
      <c r="A139" s="10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</row>
    <row r="140" spans="1:36">
      <c r="A140" s="10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</row>
    <row r="141" spans="1:36">
      <c r="A141" s="10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</row>
    <row r="142" spans="1:36">
      <c r="A142" s="10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</row>
    <row r="143" spans="1:36">
      <c r="A143" s="10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</row>
    <row r="144" spans="1:36">
      <c r="A144" s="10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</row>
    <row r="145" spans="1:36">
      <c r="A145" s="10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</row>
    <row r="146" spans="1:36">
      <c r="A146" s="10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</row>
    <row r="147" spans="1:36">
      <c r="A147" s="10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</row>
    <row r="148" spans="1:36">
      <c r="A148" s="10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</row>
    <row r="149" spans="1:36">
      <c r="A149" s="10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</row>
    <row r="150" spans="1:36">
      <c r="A150" s="10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</row>
    <row r="151" spans="1:36">
      <c r="A151" s="10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</row>
    <row r="152" spans="1:36">
      <c r="A152" s="10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</row>
    <row r="153" spans="1:36">
      <c r="A153" s="10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</row>
    <row r="154" spans="1:36">
      <c r="A154" s="10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</row>
    <row r="155" spans="1:36">
      <c r="A155" s="10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</row>
    <row r="156" spans="1:36">
      <c r="A156" s="10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</row>
    <row r="157" spans="1:36">
      <c r="A157" s="10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</row>
    <row r="158" spans="1:36">
      <c r="A158" s="10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</row>
    <row r="159" spans="1:36">
      <c r="A159" s="10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</row>
    <row r="160" spans="1:36">
      <c r="A160" s="10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</row>
    <row r="161" spans="1:36">
      <c r="A161" s="10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</row>
    <row r="162" spans="1:36">
      <c r="A162" s="10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</row>
    <row r="163" spans="1:36">
      <c r="A163" s="10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</row>
    <row r="164" spans="1:36">
      <c r="A164" s="10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</row>
    <row r="165" spans="1:36">
      <c r="A165" s="10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</row>
    <row r="166" spans="1:36">
      <c r="A166" s="10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</row>
    <row r="167" spans="1:36">
      <c r="A167" s="10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</row>
    <row r="168" spans="1:36">
      <c r="A168" s="10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</row>
    <row r="169" spans="1:36">
      <c r="A169" s="10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</row>
    <row r="170" spans="1:36">
      <c r="A170" s="10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</row>
    <row r="171" spans="1:36">
      <c r="A171" s="10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</row>
    <row r="172" spans="1:36">
      <c r="A172" s="10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</row>
    <row r="173" spans="1:36">
      <c r="A173" s="10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</row>
    <row r="174" spans="1:36">
      <c r="A174" s="10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</row>
    <row r="175" spans="1:36">
      <c r="A175" s="10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</row>
    <row r="176" spans="1:36">
      <c r="A176" s="10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</row>
    <row r="177" spans="1:36">
      <c r="A177" s="10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</row>
    <row r="178" spans="1:36">
      <c r="A178" s="10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</row>
    <row r="179" spans="1:36">
      <c r="A179" s="10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</row>
    <row r="180" spans="1:36">
      <c r="A180" s="10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</row>
    <row r="181" spans="1:36">
      <c r="A181" s="10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</row>
    <row r="182" spans="1:36">
      <c r="A182" s="10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</row>
    <row r="183" spans="1:36">
      <c r="A183" s="10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</row>
    <row r="184" spans="1:36">
      <c r="A184" s="10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</row>
    <row r="185" spans="1:36">
      <c r="A185" s="10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</row>
    <row r="186" spans="1:36">
      <c r="A186" s="10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</row>
    <row r="187" spans="1:36">
      <c r="A187" s="10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</row>
    <row r="188" spans="1:36">
      <c r="A188" s="10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</row>
    <row r="189" spans="1:36">
      <c r="A189" s="10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</row>
    <row r="190" spans="1:36">
      <c r="A190" s="10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</row>
    <row r="191" spans="1:36">
      <c r="A191" s="10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</row>
    <row r="192" spans="1:36">
      <c r="A192" s="10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</row>
    <row r="193" spans="1:36">
      <c r="A193" s="10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</row>
    <row r="194" spans="1:36">
      <c r="A194" s="10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</row>
    <row r="195" spans="1:36">
      <c r="A195" s="10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</row>
    <row r="196" spans="1:36">
      <c r="A196" s="10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</row>
    <row r="197" spans="1:36">
      <c r="A197" s="10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</row>
    <row r="198" spans="1:36">
      <c r="A198" s="10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</row>
    <row r="199" spans="1:36">
      <c r="A199" s="10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</row>
    <row r="200" spans="1:36">
      <c r="A200" s="10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</row>
    <row r="201" spans="1:36">
      <c r="A201" s="10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</row>
    <row r="202" spans="1:36">
      <c r="A202" s="10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</row>
    <row r="203" spans="1:36">
      <c r="A203" s="10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</row>
    <row r="204" spans="1:36">
      <c r="A204" s="10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</row>
    <row r="205" spans="1:36">
      <c r="A205" s="10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</row>
    <row r="206" spans="1:36">
      <c r="A206" s="10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</row>
    <row r="207" spans="1:36">
      <c r="A207" s="10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</row>
    <row r="208" spans="1:36">
      <c r="A208" s="10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</row>
    <row r="209" spans="1:36">
      <c r="A209" s="10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</row>
    <row r="210" spans="1:36">
      <c r="A210" s="10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</row>
    <row r="211" spans="1:36">
      <c r="A211" s="10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</row>
    <row r="212" spans="1:36">
      <c r="A212" s="10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</row>
    <row r="213" spans="1:36">
      <c r="A213" s="10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</row>
    <row r="214" spans="1:36">
      <c r="A214" s="10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</row>
    <row r="215" spans="1:36">
      <c r="A215" s="10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</row>
    <row r="216" spans="1:36">
      <c r="A216" s="10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</row>
    <row r="217" spans="1:36">
      <c r="A217" s="10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</row>
    <row r="218" spans="1:36">
      <c r="A218" s="10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</row>
    <row r="219" spans="1:36">
      <c r="A219" s="10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</row>
    <row r="220" spans="1:36">
      <c r="A220" s="10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</row>
    <row r="221" spans="1:36">
      <c r="A221" s="10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</row>
    <row r="222" spans="1:36">
      <c r="A222" s="10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</row>
    <row r="223" spans="1:36">
      <c r="A223" s="10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</row>
    <row r="224" spans="1:36">
      <c r="A224" s="10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</row>
    <row r="225" spans="1:36">
      <c r="A225" s="10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</row>
    <row r="226" spans="1:36">
      <c r="A226" s="10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</row>
    <row r="227" spans="1:36">
      <c r="A227" s="10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</row>
    <row r="228" spans="1:36">
      <c r="A228" s="10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</row>
    <row r="229" spans="1:36">
      <c r="A229" s="10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</row>
    <row r="230" spans="1:36">
      <c r="A230" s="10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</row>
    <row r="231" spans="1:36">
      <c r="A231" s="10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</row>
    <row r="232" spans="1:36">
      <c r="A232" s="10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</row>
    <row r="233" spans="1:36">
      <c r="A233" s="10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</row>
    <row r="234" spans="1:36">
      <c r="A234" s="10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</row>
    <row r="235" spans="1:36">
      <c r="A235" s="10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</row>
    <row r="236" spans="1:36">
      <c r="A236" s="10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</row>
    <row r="237" spans="1:36">
      <c r="A237" s="10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</row>
    <row r="238" spans="1:36">
      <c r="A238" s="10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</row>
    <row r="239" spans="1:36">
      <c r="A239" s="10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</row>
    <row r="240" spans="1:36">
      <c r="A240" s="10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</row>
    <row r="241" spans="1:36">
      <c r="A241" s="10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</row>
    <row r="242" spans="1:36">
      <c r="A242" s="10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</row>
    <row r="243" spans="1:36">
      <c r="A243" s="10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</row>
    <row r="244" spans="1:36">
      <c r="A244" s="10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</row>
    <row r="245" spans="1:36">
      <c r="A245" s="10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</row>
    <row r="246" spans="1:36">
      <c r="A246" s="10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</row>
    <row r="247" spans="1:36">
      <c r="A247" s="10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</row>
    <row r="248" spans="1:36">
      <c r="A248" s="10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</row>
    <row r="249" spans="1:36">
      <c r="A249" s="10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</row>
    <row r="250" spans="1:36">
      <c r="A250" s="10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</row>
    <row r="251" spans="1:36">
      <c r="A251" s="10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</row>
    <row r="252" spans="1:36">
      <c r="A252" s="10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</row>
    <row r="253" spans="1:36">
      <c r="A253" s="10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</row>
    <row r="254" spans="1:36">
      <c r="A254" s="10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</row>
    <row r="255" spans="1:36">
      <c r="A255" s="10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</row>
    <row r="256" spans="1:36">
      <c r="A256" s="10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</row>
    <row r="257" spans="1:36">
      <c r="A257" s="10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</row>
    <row r="258" spans="1:36">
      <c r="A258" s="10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</row>
    <row r="259" spans="1:36">
      <c r="A259" s="10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</row>
    <row r="260" spans="1:36">
      <c r="A260" s="10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</row>
    <row r="261" spans="1:36">
      <c r="A261" s="10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</row>
    <row r="262" spans="1:36">
      <c r="A262" s="10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</row>
    <row r="263" spans="1:36">
      <c r="A263" s="10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</row>
    <row r="264" spans="1:36">
      <c r="A264" s="10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</row>
    <row r="265" spans="1:36">
      <c r="A265" s="10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</row>
    <row r="266" spans="1:36">
      <c r="A266" s="10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</row>
    <row r="267" spans="1:36">
      <c r="A267" s="10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</row>
    <row r="268" spans="1:36">
      <c r="A268" s="10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</row>
    <row r="269" spans="1:36">
      <c r="A269" s="10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</row>
    <row r="270" spans="1:36">
      <c r="A270" s="10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</row>
    <row r="271" spans="1:36">
      <c r="A271" s="10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</row>
    <row r="272" spans="1:36">
      <c r="A272" s="10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</row>
    <row r="273" spans="1:36">
      <c r="A273" s="10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</row>
    <row r="274" spans="1:36">
      <c r="A274" s="10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</row>
    <row r="275" spans="1:36">
      <c r="A275" s="10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</row>
    <row r="276" spans="1:36">
      <c r="A276" s="10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</row>
    <row r="277" spans="1:36">
      <c r="A277" s="10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</row>
    <row r="278" spans="1:36">
      <c r="A278" s="10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</row>
    <row r="279" spans="1:36">
      <c r="A279" s="10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</row>
    <row r="280" spans="1:36">
      <c r="A280" s="10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</row>
    <row r="281" spans="1:36">
      <c r="A281" s="10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</row>
    <row r="282" spans="1:36">
      <c r="A282" s="10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</row>
    <row r="283" spans="1:36">
      <c r="A283" s="10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</row>
    <row r="284" spans="1:36">
      <c r="A284" s="10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</row>
    <row r="285" spans="1:36">
      <c r="A285" s="10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</row>
    <row r="286" spans="1:36">
      <c r="A286" s="10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</row>
    <row r="287" spans="1:36">
      <c r="A287" s="10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</row>
    <row r="288" spans="1:36">
      <c r="A288" s="10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</row>
    <row r="289" spans="1:36">
      <c r="A289" s="10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</row>
    <row r="290" spans="1:36">
      <c r="A290" s="10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</row>
    <row r="291" spans="1:36">
      <c r="A291" s="10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</row>
    <row r="292" spans="1:36">
      <c r="A292" s="10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</row>
    <row r="293" spans="1:36">
      <c r="A293" s="10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</row>
    <row r="294" spans="1:36">
      <c r="A294" s="10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</row>
    <row r="295" spans="1:36">
      <c r="A295" s="10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</row>
    <row r="296" spans="1:36">
      <c r="A296" s="10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</row>
    <row r="297" spans="1:36">
      <c r="A297" s="10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</row>
    <row r="298" spans="1:36">
      <c r="A298" s="10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</row>
    <row r="299" spans="1:36">
      <c r="A299" s="10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</row>
    <row r="300" spans="1:36">
      <c r="A300" s="10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</row>
    <row r="301" spans="1:36">
      <c r="A301" s="10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</row>
    <row r="302" spans="1:36">
      <c r="A302" s="10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</row>
    <row r="303" spans="1:36">
      <c r="A303" s="10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</row>
    <row r="304" spans="1:36">
      <c r="A304" s="10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</row>
    <row r="305" spans="1:36">
      <c r="A305" s="10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</row>
    <row r="306" spans="1:36">
      <c r="A306" s="10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</row>
    <row r="307" spans="1:36">
      <c r="A307" s="10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</row>
    <row r="308" spans="1:36">
      <c r="A308" s="10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</row>
    <row r="309" spans="1:36">
      <c r="A309" s="10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</row>
    <row r="310" spans="1:36">
      <c r="A310" s="10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</row>
    <row r="311" spans="1:36">
      <c r="A311" s="10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</row>
    <row r="312" spans="1:36">
      <c r="A312" s="10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</row>
    <row r="313" spans="1:36">
      <c r="A313" s="10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</row>
    <row r="314" spans="1:36">
      <c r="A314" s="10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</row>
    <row r="315" spans="1:36">
      <c r="A315" s="10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</row>
    <row r="316" spans="1:36">
      <c r="A316" s="10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</row>
    <row r="317" spans="1:36">
      <c r="A317" s="10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</row>
    <row r="318" spans="1:36">
      <c r="A318" s="10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</row>
    <row r="319" spans="1:36">
      <c r="A319" s="10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</row>
    <row r="320" spans="1:36">
      <c r="A320" s="10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</row>
    <row r="321" spans="1:36">
      <c r="A321" s="10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</row>
    <row r="322" spans="1:36">
      <c r="A322" s="10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</row>
    <row r="323" spans="1:36">
      <c r="A323" s="10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</row>
    <row r="324" spans="1:36">
      <c r="A324" s="10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</row>
    <row r="325" spans="1:36">
      <c r="A325" s="10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</row>
    <row r="326" spans="1:36">
      <c r="A326" s="10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</row>
    <row r="327" spans="1:36">
      <c r="A327" s="10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</row>
    <row r="328" spans="1:36">
      <c r="A328" s="10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</row>
    <row r="329" spans="1:36">
      <c r="A329" s="10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</row>
    <row r="330" spans="1:36">
      <c r="A330" s="10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</row>
    <row r="331" spans="1:36">
      <c r="A331" s="10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</row>
    <row r="332" spans="1:36">
      <c r="A332" s="10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</row>
    <row r="333" spans="1:36">
      <c r="A333" s="10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</row>
    <row r="334" spans="1:36">
      <c r="A334" s="10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</row>
    <row r="335" spans="1:36">
      <c r="A335" s="10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</row>
    <row r="336" spans="1:36">
      <c r="A336" s="10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</row>
    <row r="337" spans="1:36">
      <c r="A337" s="10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</row>
    <row r="338" spans="1:36">
      <c r="A338" s="10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</row>
    <row r="339" spans="1:36">
      <c r="A339" s="10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</row>
    <row r="340" spans="1:36">
      <c r="A340" s="10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</row>
    <row r="341" spans="1:36">
      <c r="A341" s="10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</row>
    <row r="342" spans="1:36">
      <c r="A342" s="10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</row>
    <row r="343" spans="1:36">
      <c r="A343" s="10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</row>
    <row r="344" spans="1:36">
      <c r="A344" s="10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</row>
    <row r="345" spans="1:36">
      <c r="A345" s="10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</row>
    <row r="346" spans="1:36">
      <c r="A346" s="10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</row>
    <row r="347" spans="1:36">
      <c r="A347" s="10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</row>
    <row r="348" spans="1:36">
      <c r="A348" s="10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</row>
    <row r="349" spans="1:36">
      <c r="A349" s="10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</row>
    <row r="350" spans="1:36">
      <c r="A350" s="10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</row>
    <row r="351" spans="1:36">
      <c r="A351" s="10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</row>
    <row r="352" spans="1:36">
      <c r="A352" s="10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</row>
    <row r="353" spans="1:36">
      <c r="A353" s="10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</row>
    <row r="354" spans="1:36">
      <c r="A354" s="10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</row>
    <row r="355" spans="1:36">
      <c r="A355" s="10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</row>
    <row r="356" spans="1:36">
      <c r="A356" s="10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</row>
    <row r="357" spans="1:36">
      <c r="A357" s="10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</row>
    <row r="358" spans="1:36">
      <c r="A358" s="10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</row>
    <row r="359" spans="1:36">
      <c r="A359" s="10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</row>
    <row r="360" spans="1:36">
      <c r="A360" s="10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</row>
    <row r="361" spans="1:36">
      <c r="A361" s="10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</row>
    <row r="362" spans="1:36">
      <c r="A362" s="10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</row>
    <row r="363" spans="1:36">
      <c r="A363" s="10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</row>
    <row r="364" spans="1:36">
      <c r="A364" s="10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</row>
    <row r="365" spans="1:36">
      <c r="A365" s="10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</row>
    <row r="366" spans="1:36">
      <c r="A366" s="10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</row>
    <row r="367" spans="1:36">
      <c r="A367" s="10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</row>
    <row r="368" spans="1:36">
      <c r="A368" s="10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</row>
    <row r="369" spans="1:36">
      <c r="A369" s="10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</row>
    <row r="370" spans="1:36">
      <c r="A370" s="10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</row>
    <row r="371" spans="1:36">
      <c r="A371" s="10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</row>
    <row r="372" spans="1:36">
      <c r="A372" s="10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</row>
    <row r="373" spans="1:36">
      <c r="A373" s="10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</row>
    <row r="374" spans="1:36">
      <c r="A374" s="10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</row>
    <row r="375" spans="1:36">
      <c r="A375" s="10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</row>
    <row r="376" spans="1:36">
      <c r="A376" s="10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</row>
    <row r="377" spans="1:36">
      <c r="A377" s="10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</row>
    <row r="378" spans="1:36">
      <c r="A378" s="10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</row>
    <row r="379" spans="1:36">
      <c r="A379" s="10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</row>
    <row r="380" spans="1:36">
      <c r="A380" s="10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</row>
    <row r="381" spans="1:36">
      <c r="A381" s="10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</row>
    <row r="382" spans="1:36">
      <c r="A382" s="10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</row>
    <row r="383" spans="1:36">
      <c r="A383" s="10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</row>
    <row r="384" spans="1:36">
      <c r="A384" s="10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</row>
    <row r="385" spans="1:36">
      <c r="A385" s="10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</row>
    <row r="386" spans="1:36">
      <c r="A386" s="10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</row>
    <row r="387" spans="1:36">
      <c r="A387" s="10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</row>
    <row r="388" spans="1:36">
      <c r="A388" s="10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</row>
    <row r="389" spans="1:36">
      <c r="A389" s="10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</row>
    <row r="390" spans="1:36">
      <c r="A390" s="10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</row>
    <row r="391" spans="1:36">
      <c r="A391" s="10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</row>
    <row r="392" spans="1:36">
      <c r="A392" s="10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</row>
    <row r="393" spans="1:36">
      <c r="A393" s="10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</row>
    <row r="394" spans="1:36">
      <c r="A394" s="10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</row>
    <row r="395" spans="1:36">
      <c r="A395" s="10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</row>
    <row r="396" spans="1:36">
      <c r="A396" s="10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</row>
    <row r="397" spans="1:36">
      <c r="A397" s="10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</row>
    <row r="398" spans="1:36">
      <c r="A398" s="10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</row>
    <row r="399" spans="1:36">
      <c r="A399" s="10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</row>
    <row r="400" spans="1:36">
      <c r="A400" s="10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</row>
    <row r="401" spans="1:36">
      <c r="A401" s="10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</row>
    <row r="402" spans="1:36">
      <c r="A402" s="10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</row>
    <row r="403" spans="1:36">
      <c r="A403" s="10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</row>
    <row r="404" spans="1:36">
      <c r="A404" s="10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</row>
    <row r="405" spans="1:36">
      <c r="A405" s="10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</row>
    <row r="406" spans="1:36">
      <c r="A406" s="10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</row>
    <row r="407" spans="1:36">
      <c r="A407" s="10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</row>
    <row r="408" spans="1:36">
      <c r="A408" s="10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</row>
    <row r="409" spans="1:36">
      <c r="A409" s="10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</row>
    <row r="410" spans="1:36">
      <c r="A410" s="10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</row>
    <row r="411" spans="1:36">
      <c r="A411" s="10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</row>
    <row r="412" spans="1:36">
      <c r="A412" s="10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</row>
    <row r="413" spans="1:36">
      <c r="A413" s="10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</row>
    <row r="414" spans="1:36">
      <c r="A414" s="10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</row>
    <row r="415" spans="1:36">
      <c r="A415" s="10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</row>
    <row r="416" spans="1:36">
      <c r="A416" s="10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</row>
    <row r="417" spans="1:36">
      <c r="A417" s="10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</row>
    <row r="418" spans="1:36">
      <c r="A418" s="10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</row>
    <row r="419" spans="1:36">
      <c r="A419" s="10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</row>
    <row r="420" spans="1:36">
      <c r="A420" s="10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</row>
    <row r="421" spans="1:36">
      <c r="A421" s="10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</row>
    <row r="422" spans="1:36">
      <c r="A422" s="10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</row>
    <row r="423" spans="1:36">
      <c r="A423" s="10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</row>
    <row r="424" spans="1:36">
      <c r="A424" s="10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</row>
    <row r="425" spans="1:36">
      <c r="A425" s="10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</row>
    <row r="426" spans="1:36">
      <c r="A426" s="10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</row>
    <row r="427" spans="1:36">
      <c r="A427" s="10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</row>
    <row r="428" spans="1:36">
      <c r="A428" s="10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</row>
    <row r="429" spans="1:36">
      <c r="A429" s="10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</row>
    <row r="430" spans="1:36">
      <c r="A430" s="10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</row>
    <row r="431" spans="1:36">
      <c r="A431" s="10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</row>
    <row r="432" spans="1:36">
      <c r="A432" s="10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</row>
    <row r="433" spans="1:36">
      <c r="A433" s="10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</row>
    <row r="434" spans="1:36">
      <c r="A434" s="10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</row>
    <row r="435" spans="1:36">
      <c r="A435" s="10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</row>
    <row r="436" spans="1:36">
      <c r="A436" s="10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</row>
    <row r="437" spans="1:36">
      <c r="A437" s="10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</row>
    <row r="438" spans="1:36">
      <c r="A438" s="10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</row>
    <row r="439" spans="1:36">
      <c r="A439" s="10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</row>
    <row r="440" spans="1:36">
      <c r="A440" s="10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</row>
    <row r="441" spans="1:36">
      <c r="A441" s="10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</row>
    <row r="442" spans="1:36">
      <c r="A442" s="10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</row>
    <row r="443" spans="1:36">
      <c r="A443" s="10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</row>
    <row r="444" spans="1:36">
      <c r="A444" s="10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</row>
    <row r="445" spans="1:36">
      <c r="A445" s="10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</row>
    <row r="446" spans="1:36">
      <c r="A446" s="10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</row>
    <row r="447" spans="1:36">
      <c r="A447" s="10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</row>
    <row r="448" spans="1:36">
      <c r="A448" s="10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</row>
    <row r="449" spans="1:36">
      <c r="A449" s="10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</row>
    <row r="450" spans="1:36">
      <c r="A450" s="10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</row>
    <row r="451" spans="1:36">
      <c r="A451" s="10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</row>
    <row r="452" spans="1:36">
      <c r="A452" s="10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</row>
    <row r="453" spans="1:36">
      <c r="A453" s="10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</row>
    <row r="454" spans="1:36">
      <c r="A454" s="10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</row>
    <row r="455" spans="1:36">
      <c r="A455" s="10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</row>
    <row r="456" spans="1:36">
      <c r="A456" s="10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</row>
    <row r="457" spans="1:36">
      <c r="A457" s="10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</row>
    <row r="458" spans="1:36">
      <c r="A458" s="10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</row>
    <row r="459" spans="1:36">
      <c r="A459" s="10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</row>
    <row r="460" spans="1:36">
      <c r="A460" s="10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</row>
    <row r="461" spans="1:36">
      <c r="A461" s="10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</row>
    <row r="462" spans="1:36">
      <c r="A462" s="10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</row>
    <row r="463" spans="1:36">
      <c r="A463" s="10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</row>
    <row r="464" spans="1:36">
      <c r="A464" s="10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</row>
    <row r="465" spans="1:36">
      <c r="A465" s="10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</row>
    <row r="466" spans="1:36">
      <c r="A466" s="10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</row>
    <row r="467" spans="1:36">
      <c r="A467" s="10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</row>
    <row r="468" spans="1:36">
      <c r="A468" s="10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</row>
    <row r="469" spans="1:36">
      <c r="A469" s="10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</row>
    <row r="470" spans="1:36">
      <c r="A470" s="10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</row>
    <row r="471" spans="1:36">
      <c r="A471" s="10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</row>
    <row r="472" spans="1:36">
      <c r="A472" s="10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</row>
    <row r="473" spans="1:36">
      <c r="A473" s="10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</row>
    <row r="474" spans="1:36">
      <c r="A474" s="10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</row>
    <row r="475" spans="1:36">
      <c r="A475" s="10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</row>
    <row r="476" spans="1:36">
      <c r="A476" s="10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</row>
    <row r="477" spans="1:36">
      <c r="A477" s="10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</row>
    <row r="478" spans="1:36">
      <c r="A478" s="10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</row>
    <row r="479" spans="1:36">
      <c r="A479" s="10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</row>
    <row r="480" spans="1:36">
      <c r="A480" s="10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</row>
    <row r="481" spans="1:36">
      <c r="A481" s="10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</row>
    <row r="482" spans="1:36">
      <c r="A482" s="10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</row>
    <row r="483" spans="1:36">
      <c r="A483" s="10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</row>
    <row r="484" spans="1:36">
      <c r="A484" s="10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</row>
    <row r="485" spans="1:36">
      <c r="A485" s="10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</row>
    <row r="486" spans="1:36">
      <c r="A486" s="10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</row>
    <row r="487" spans="1:36">
      <c r="A487" s="10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</row>
    <row r="488" spans="1:36">
      <c r="A488" s="10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</row>
    <row r="489" spans="1:36">
      <c r="A489" s="10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</row>
    <row r="490" spans="1:36">
      <c r="A490" s="10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</row>
    <row r="491" spans="1:36">
      <c r="A491" s="10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</row>
    <row r="492" spans="1:36">
      <c r="A492" s="10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</row>
    <row r="493" spans="1:36">
      <c r="A493" s="10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</row>
    <row r="494" spans="1:36">
      <c r="A494" s="10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</row>
    <row r="495" spans="1:36">
      <c r="A495" s="10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</row>
    <row r="496" spans="1:36">
      <c r="A496" s="10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</row>
    <row r="497" spans="1:36">
      <c r="A497" s="10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</row>
    <row r="498" spans="1:36">
      <c r="A498" s="10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</row>
    <row r="499" spans="1:36">
      <c r="A499" s="10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</row>
    <row r="500" spans="1:36">
      <c r="A500" s="10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</row>
    <row r="501" spans="1:36">
      <c r="A501" s="10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</row>
    <row r="502" spans="1:36">
      <c r="A502" s="10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</row>
    <row r="503" spans="1:36">
      <c r="A503" s="10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</row>
    <row r="504" spans="1:36">
      <c r="A504" s="10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</row>
    <row r="505" spans="1:36">
      <c r="A505" s="10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</row>
    <row r="506" spans="1:36">
      <c r="A506" s="10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</row>
    <row r="507" spans="1:36">
      <c r="A507" s="10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</row>
    <row r="508" spans="1:36">
      <c r="A508" s="10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</row>
    <row r="509" spans="1:36">
      <c r="A509" s="10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</row>
    <row r="510" spans="1:36">
      <c r="A510" s="10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</row>
    <row r="511" spans="1:36">
      <c r="A511" s="10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</row>
    <row r="512" spans="1:36">
      <c r="A512" s="10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</row>
    <row r="513" spans="1:36">
      <c r="A513" s="10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</row>
    <row r="514" spans="1:36">
      <c r="A514" s="10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</row>
    <row r="515" spans="1:36">
      <c r="A515" s="10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</row>
    <row r="516" spans="1:36">
      <c r="A516" s="10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</row>
    <row r="517" spans="1:36">
      <c r="A517" s="10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</row>
    <row r="518" spans="1:36">
      <c r="A518" s="10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</row>
    <row r="519" spans="1:36">
      <c r="A519" s="10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</row>
    <row r="520" spans="1:36">
      <c r="A520" s="10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</row>
    <row r="521" spans="1:36">
      <c r="A521" s="10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</row>
    <row r="522" spans="1:36">
      <c r="A522" s="10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</row>
    <row r="523" spans="1:36">
      <c r="A523" s="10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</row>
    <row r="524" spans="1:36">
      <c r="A524" s="10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</row>
    <row r="525" spans="1:36">
      <c r="A525" s="10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</row>
    <row r="526" spans="1:36">
      <c r="A526" s="10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</row>
    <row r="527" spans="1:36">
      <c r="A527" s="10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</row>
    <row r="528" spans="1:36">
      <c r="A528" s="10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</row>
    <row r="529" spans="1:36">
      <c r="A529" s="10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</row>
    <row r="530" spans="1:36">
      <c r="A530" s="10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</row>
    <row r="531" spans="1:36">
      <c r="A531" s="10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</row>
    <row r="532" spans="1:36">
      <c r="A532" s="10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</row>
    <row r="533" spans="1:36">
      <c r="A533" s="10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</row>
    <row r="534" spans="1:36">
      <c r="A534" s="10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</row>
    <row r="535" spans="1:36">
      <c r="A535" s="10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</row>
    <row r="536" spans="1:36">
      <c r="A536" s="10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</row>
    <row r="537" spans="1:36">
      <c r="A537" s="10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</row>
    <row r="538" spans="1:36">
      <c r="A538" s="10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</row>
    <row r="539" spans="1:36">
      <c r="A539" s="10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</row>
    <row r="540" spans="1:36">
      <c r="A540" s="10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</row>
    <row r="541" spans="1:36">
      <c r="A541" s="10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</row>
    <row r="542" spans="1:36">
      <c r="A542" s="10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</row>
    <row r="543" spans="1:36">
      <c r="A543" s="10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</row>
    <row r="544" spans="1:36">
      <c r="A544" s="10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</row>
    <row r="545" spans="1:36">
      <c r="A545" s="10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</row>
    <row r="546" spans="1:36">
      <c r="A546" s="10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</row>
    <row r="547" spans="1:36">
      <c r="A547" s="10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</row>
    <row r="548" spans="1:36">
      <c r="A548" s="10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</row>
    <row r="549" spans="1:36">
      <c r="A549" s="10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</row>
    <row r="550" spans="1:36">
      <c r="A550" s="10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</row>
    <row r="551" spans="1:36">
      <c r="A551" s="10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</row>
    <row r="552" spans="1:36">
      <c r="A552" s="10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</row>
    <row r="553" spans="1:36">
      <c r="A553" s="10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</row>
    <row r="554" spans="1:36">
      <c r="A554" s="10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</row>
    <row r="555" spans="1:36">
      <c r="A555" s="10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</row>
    <row r="556" spans="1:36">
      <c r="A556" s="10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</row>
    <row r="557" spans="1:36">
      <c r="A557" s="10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</row>
    <row r="558" spans="1:36">
      <c r="A558" s="10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</row>
    <row r="559" spans="1:36">
      <c r="A559" s="10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</row>
    <row r="560" spans="1:36">
      <c r="A560" s="10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</row>
    <row r="561" spans="1:36">
      <c r="A561" s="10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</row>
    <row r="562" spans="1:36">
      <c r="A562" s="10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</row>
    <row r="563" spans="1:36">
      <c r="A563" s="10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</row>
    <row r="564" spans="1:36">
      <c r="A564" s="10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</row>
    <row r="565" spans="1:36">
      <c r="A565" s="10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</row>
    <row r="566" spans="1:36">
      <c r="A566" s="10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</row>
    <row r="567" spans="1:36">
      <c r="A567" s="10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</row>
    <row r="568" spans="1:36">
      <c r="A568" s="10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</row>
    <row r="569" spans="1:36">
      <c r="A569" s="10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</row>
    <row r="570" spans="1:36">
      <c r="A570" s="10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</row>
    <row r="571" spans="1:36">
      <c r="A571" s="10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</row>
    <row r="572" spans="1:36">
      <c r="A572" s="10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</row>
    <row r="573" spans="1:36">
      <c r="A573" s="10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</row>
    <row r="574" spans="1:36">
      <c r="A574" s="10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</row>
    <row r="575" spans="1:36">
      <c r="A575" s="10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</row>
    <row r="576" spans="1:36">
      <c r="A576" s="10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</row>
    <row r="577" spans="1:36">
      <c r="A577" s="10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</row>
    <row r="578" spans="1:36">
      <c r="A578" s="10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</row>
    <row r="579" spans="1:36">
      <c r="A579" s="10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</row>
    <row r="580" spans="1:36">
      <c r="A580" s="10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</row>
    <row r="581" spans="1:36">
      <c r="A581" s="10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</row>
    <row r="582" spans="1:36">
      <c r="A582" s="10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</row>
    <row r="583" spans="1:36">
      <c r="A583" s="10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</row>
    <row r="584" spans="1:36">
      <c r="A584" s="10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</row>
    <row r="585" spans="1:36">
      <c r="A585" s="10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</row>
    <row r="586" spans="1:36">
      <c r="A586" s="10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</row>
    <row r="587" spans="1:36">
      <c r="A587" s="10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</row>
    <row r="588" spans="1:36">
      <c r="A588" s="10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</row>
    <row r="589" spans="1:36">
      <c r="A589" s="10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</row>
    <row r="590" spans="1:36">
      <c r="A590" s="10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</row>
    <row r="591" spans="1:36">
      <c r="A591" s="10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</row>
    <row r="592" spans="1:36">
      <c r="A592" s="10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</row>
    <row r="593" spans="1:36">
      <c r="A593" s="10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</row>
    <row r="594" spans="1:36">
      <c r="A594" s="10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</row>
    <row r="595" spans="1:36">
      <c r="A595" s="10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</row>
    <row r="596" spans="1:36">
      <c r="A596" s="10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</row>
    <row r="597" spans="1:36">
      <c r="A597" s="10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</row>
    <row r="598" spans="1:36">
      <c r="A598" s="10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</row>
    <row r="599" spans="1:36">
      <c r="A599" s="10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</row>
    <row r="600" spans="1:36">
      <c r="A600" s="10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</row>
    <row r="601" spans="1:36">
      <c r="A601" s="10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</row>
    <row r="602" spans="1:36">
      <c r="A602" s="10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</row>
    <row r="603" spans="1:36">
      <c r="A603" s="10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</row>
    <row r="604" spans="1:36">
      <c r="A604" s="10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</row>
    <row r="605" spans="1:36">
      <c r="A605" s="10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</row>
    <row r="606" spans="1:36">
      <c r="A606" s="10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</row>
    <row r="607" spans="1:36">
      <c r="A607" s="10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</row>
    <row r="608" spans="1:36">
      <c r="A608" s="10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</row>
    <row r="609" spans="1:36">
      <c r="A609" s="10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</row>
    <row r="610" spans="1:36">
      <c r="A610" s="10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</row>
    <row r="611" spans="1:36">
      <c r="A611" s="10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</row>
    <row r="612" spans="1:36">
      <c r="A612" s="10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</row>
    <row r="613" spans="1:36">
      <c r="A613" s="10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</row>
    <row r="614" spans="1:36">
      <c r="A614" s="10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</row>
    <row r="615" spans="1:36">
      <c r="A615" s="10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</row>
    <row r="616" spans="1:36">
      <c r="A616" s="10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</row>
    <row r="617" spans="1:36">
      <c r="A617" s="10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</row>
    <row r="618" spans="1:36">
      <c r="A618" s="10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</row>
    <row r="619" spans="1:36">
      <c r="A619" s="10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</row>
    <row r="620" spans="1:36">
      <c r="A620" s="10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</row>
    <row r="621" spans="1:36">
      <c r="A621" s="10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</row>
    <row r="622" spans="1:36">
      <c r="A622" s="10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</row>
    <row r="623" spans="1:36">
      <c r="A623" s="10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</row>
    <row r="624" spans="1:36">
      <c r="A624" s="10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</row>
    <row r="625" spans="1:36">
      <c r="A625" s="10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</row>
    <row r="626" spans="1:36">
      <c r="A626" s="10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</row>
    <row r="627" spans="1:36">
      <c r="A627" s="10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</row>
    <row r="628" spans="1:36">
      <c r="A628" s="10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</row>
    <row r="629" spans="1:36">
      <c r="A629" s="10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</row>
    <row r="630" spans="1:36">
      <c r="A630" s="10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</row>
    <row r="631" spans="1:36">
      <c r="A631" s="10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</row>
    <row r="632" spans="1:36">
      <c r="A632" s="10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</row>
    <row r="633" spans="1:36">
      <c r="A633" s="10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</row>
    <row r="634" spans="1:36">
      <c r="A634" s="10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</row>
    <row r="635" spans="1:36">
      <c r="A635" s="10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</row>
    <row r="636" spans="1:36">
      <c r="A636" s="10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</row>
    <row r="637" spans="1:36">
      <c r="A637" s="10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</row>
    <row r="638" spans="1:36">
      <c r="A638" s="10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</row>
    <row r="639" spans="1:36">
      <c r="A639" s="10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</row>
    <row r="640" spans="1:36">
      <c r="A640" s="10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</row>
    <row r="641" spans="1:36">
      <c r="A641" s="10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</row>
    <row r="642" spans="1:36">
      <c r="A642" s="10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</row>
    <row r="643" spans="1:36">
      <c r="A643" s="10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</row>
    <row r="644" spans="1:36">
      <c r="A644" s="10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</row>
    <row r="645" spans="1:36">
      <c r="A645" s="10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</row>
    <row r="646" spans="1:36">
      <c r="A646" s="10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</row>
    <row r="647" spans="1:36">
      <c r="A647" s="10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</row>
    <row r="648" spans="1:36">
      <c r="A648" s="10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</row>
    <row r="649" spans="1:36">
      <c r="A649" s="10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</row>
    <row r="650" spans="1:36">
      <c r="A650" s="10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</row>
    <row r="651" spans="1:36">
      <c r="A651" s="10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</row>
    <row r="652" spans="1:36">
      <c r="A652" s="10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</row>
    <row r="653" spans="1:36">
      <c r="A653" s="10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</row>
    <row r="654" spans="1:36">
      <c r="A654" s="10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</row>
    <row r="655" spans="1:36">
      <c r="A655" s="10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</row>
    <row r="656" spans="1:36">
      <c r="A656" s="10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</row>
    <row r="657" spans="1:36">
      <c r="A657" s="10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</row>
    <row r="658" spans="1:36">
      <c r="A658" s="10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</row>
    <row r="659" spans="1:36">
      <c r="A659" s="10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</row>
    <row r="660" spans="1:36">
      <c r="A660" s="10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</row>
    <row r="661" spans="1:36">
      <c r="A661" s="10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</row>
    <row r="662" spans="1:36">
      <c r="A662" s="10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</row>
    <row r="663" spans="1:36">
      <c r="A663" s="10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</row>
    <row r="664" spans="1:36">
      <c r="A664" s="10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</row>
    <row r="665" spans="1:36">
      <c r="A665" s="10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</row>
    <row r="666" spans="1:36">
      <c r="A666" s="10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</row>
    <row r="667" spans="1:36">
      <c r="A667" s="10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</row>
    <row r="668" spans="1:36">
      <c r="A668" s="10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</row>
    <row r="669" spans="1:36">
      <c r="A669" s="10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</row>
    <row r="670" spans="1:36">
      <c r="A670" s="10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</row>
    <row r="671" spans="1:36">
      <c r="A671" s="10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</row>
    <row r="672" spans="1:36">
      <c r="A672" s="10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</row>
    <row r="673" spans="1:36">
      <c r="A673" s="10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</row>
    <row r="674" spans="1:36">
      <c r="A674" s="10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</row>
    <row r="675" spans="1:36">
      <c r="A675" s="10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</row>
    <row r="676" spans="1:36">
      <c r="A676" s="10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</row>
    <row r="677" spans="1:36">
      <c r="A677" s="10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</row>
    <row r="678" spans="1:36">
      <c r="A678" s="10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</row>
    <row r="679" spans="1:36">
      <c r="A679" s="10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</row>
    <row r="680" spans="1:36">
      <c r="A680" s="10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</row>
    <row r="681" spans="1:36">
      <c r="A681" s="10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</row>
    <row r="682" spans="1:36">
      <c r="A682" s="10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</row>
    <row r="683" spans="1:36">
      <c r="A683" s="10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</row>
    <row r="684" spans="1:36">
      <c r="A684" s="10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</row>
    <row r="685" spans="1:36">
      <c r="A685" s="10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</row>
    <row r="686" spans="1:36">
      <c r="A686" s="10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</row>
    <row r="687" spans="1:36">
      <c r="A687" s="10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</row>
    <row r="688" spans="1:36">
      <c r="A688" s="10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</row>
    <row r="689" spans="1:36">
      <c r="A689" s="10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</row>
    <row r="690" spans="1:36">
      <c r="A690" s="10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</row>
    <row r="691" spans="1:36">
      <c r="A691" s="10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</row>
    <row r="692" spans="1:36">
      <c r="A692" s="10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</row>
    <row r="693" spans="1:36">
      <c r="A693" s="10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</row>
    <row r="694" spans="1:36">
      <c r="A694" s="10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</row>
    <row r="695" spans="1:36">
      <c r="A695" s="10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</row>
    <row r="696" spans="1:36">
      <c r="A696" s="10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</row>
    <row r="697" spans="1:36">
      <c r="A697" s="10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</row>
    <row r="698" spans="1:36">
      <c r="A698" s="10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</row>
    <row r="699" spans="1:36">
      <c r="A699" s="10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</row>
    <row r="700" spans="1:36">
      <c r="A700" s="10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</row>
    <row r="701" spans="1:36">
      <c r="A701" s="10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</row>
    <row r="702" spans="1:36">
      <c r="A702" s="10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</row>
    <row r="703" spans="1:36">
      <c r="A703" s="10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</row>
    <row r="704" spans="1:36">
      <c r="A704" s="10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</row>
    <row r="705" spans="1:36">
      <c r="A705" s="10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</row>
    <row r="706" spans="1:36">
      <c r="A706" s="10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</row>
    <row r="707" spans="1:36">
      <c r="A707" s="10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</row>
    <row r="708" spans="1:36">
      <c r="A708" s="10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</row>
    <row r="709" spans="1:36">
      <c r="A709" s="10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</row>
    <row r="710" spans="1:36">
      <c r="A710" s="10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</row>
    <row r="711" spans="1:36">
      <c r="A711" s="10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</row>
    <row r="712" spans="1:36">
      <c r="A712" s="10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</row>
    <row r="713" spans="1:36">
      <c r="A713" s="10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</row>
    <row r="714" spans="1:36">
      <c r="A714" s="10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</row>
    <row r="715" spans="1:36">
      <c r="A715" s="10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</row>
    <row r="716" spans="1:36">
      <c r="A716" s="10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</row>
    <row r="717" spans="1:36">
      <c r="A717" s="10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</row>
    <row r="718" spans="1:36">
      <c r="A718" s="10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</row>
    <row r="719" spans="1:36">
      <c r="A719" s="10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</row>
    <row r="720" spans="1:36">
      <c r="A720" s="10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</row>
    <row r="721" spans="1:36">
      <c r="A721" s="10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</row>
    <row r="722" spans="1:36">
      <c r="A722" s="10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</row>
    <row r="723" spans="1:36">
      <c r="A723" s="10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</row>
    <row r="724" spans="1:36">
      <c r="A724" s="10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</row>
    <row r="725" spans="1:36">
      <c r="A725" s="10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</row>
    <row r="726" spans="1:36">
      <c r="A726" s="10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</row>
    <row r="727" spans="1:36">
      <c r="A727" s="10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</row>
    <row r="728" spans="1:36">
      <c r="A728" s="10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</row>
    <row r="729" spans="1:36">
      <c r="A729" s="10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</row>
    <row r="730" spans="1:36">
      <c r="A730" s="10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</row>
    <row r="731" spans="1:36">
      <c r="A731" s="10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</row>
    <row r="732" spans="1:36">
      <c r="A732" s="10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</row>
    <row r="733" spans="1:36">
      <c r="A733" s="10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</row>
    <row r="734" spans="1:36">
      <c r="A734" s="10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</row>
    <row r="735" spans="1:36">
      <c r="A735" s="10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</row>
    <row r="736" spans="1:36">
      <c r="A736" s="10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</row>
    <row r="737" spans="1:36">
      <c r="A737" s="10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</row>
    <row r="738" spans="1:36">
      <c r="A738" s="10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</row>
    <row r="739" spans="1:36">
      <c r="A739" s="10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</row>
    <row r="740" spans="1:36">
      <c r="A740" s="10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</row>
    <row r="741" spans="1:36">
      <c r="A741" s="10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</row>
    <row r="742" spans="1:36">
      <c r="A742" s="10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</row>
    <row r="743" spans="1:36">
      <c r="A743" s="10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</row>
    <row r="744" spans="1:36">
      <c r="A744" s="10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</row>
    <row r="745" spans="1:36">
      <c r="A745" s="10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</row>
    <row r="746" spans="1:36">
      <c r="A746" s="10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</row>
    <row r="747" spans="1:36">
      <c r="A747" s="10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</row>
    <row r="748" spans="1:36">
      <c r="A748" s="10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</row>
    <row r="749" spans="1:36">
      <c r="A749" s="10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</row>
    <row r="750" spans="1:36">
      <c r="A750" s="10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</row>
    <row r="751" spans="1:36">
      <c r="A751" s="10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</row>
    <row r="752" spans="1:36">
      <c r="A752" s="10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</row>
    <row r="753" spans="1:36">
      <c r="A753" s="10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</row>
    <row r="754" spans="1:36">
      <c r="A754" s="10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</row>
    <row r="755" spans="1:36">
      <c r="A755" s="10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</row>
    <row r="756" spans="1:36">
      <c r="A756" s="10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</row>
    <row r="757" spans="1:36">
      <c r="A757" s="10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</row>
    <row r="758" spans="1:36">
      <c r="A758" s="10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</row>
    <row r="759" spans="1:36">
      <c r="A759" s="10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</row>
    <row r="760" spans="1:36">
      <c r="A760" s="10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</row>
    <row r="761" spans="1:36">
      <c r="A761" s="10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</row>
    <row r="762" spans="1:36">
      <c r="A762" s="10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</row>
    <row r="763" spans="1:36">
      <c r="A763" s="10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</row>
    <row r="764" spans="1:36">
      <c r="A764" s="10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</row>
    <row r="765" spans="1:36">
      <c r="A765" s="10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</row>
    <row r="766" spans="1:36">
      <c r="A766" s="10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</row>
    <row r="767" spans="1:36">
      <c r="A767" s="10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</row>
    <row r="768" spans="1:36">
      <c r="A768" s="10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</row>
    <row r="769" spans="1:36">
      <c r="A769" s="10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</row>
    <row r="770" spans="1:36">
      <c r="A770" s="10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</row>
    <row r="771" spans="1:36">
      <c r="A771" s="10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</row>
    <row r="772" spans="1:36">
      <c r="A772" s="10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</row>
    <row r="773" spans="1:36">
      <c r="A773" s="10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</row>
    <row r="774" spans="1:36">
      <c r="A774" s="10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</row>
    <row r="775" spans="1:36">
      <c r="A775" s="10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</row>
    <row r="776" spans="1:36">
      <c r="A776" s="10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</row>
    <row r="777" spans="1:36">
      <c r="A777" s="10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</row>
    <row r="778" spans="1:36">
      <c r="A778" s="10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</row>
    <row r="779" spans="1:36">
      <c r="A779" s="10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</row>
    <row r="780" spans="1:36">
      <c r="A780" s="10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</row>
    <row r="781" spans="1:36">
      <c r="A781" s="10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</row>
    <row r="782" spans="1:36">
      <c r="A782" s="10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</row>
    <row r="783" spans="1:36">
      <c r="A783" s="10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</row>
    <row r="784" spans="1:36">
      <c r="A784" s="10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</row>
    <row r="785" spans="1:36">
      <c r="A785" s="10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</row>
    <row r="786" spans="1:36">
      <c r="A786" s="10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</row>
    <row r="787" spans="1:36">
      <c r="A787" s="10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</row>
    <row r="788" spans="1:36">
      <c r="A788" s="10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</row>
    <row r="789" spans="1:36">
      <c r="A789" s="10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</row>
    <row r="790" spans="1:36">
      <c r="A790" s="10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</row>
    <row r="791" spans="1:36">
      <c r="A791" s="10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</row>
    <row r="792" spans="1:36">
      <c r="A792" s="10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</row>
    <row r="793" spans="1:36">
      <c r="A793" s="10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</row>
    <row r="794" spans="1:36">
      <c r="A794" s="10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</row>
    <row r="795" spans="1:36">
      <c r="A795" s="10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</row>
    <row r="796" spans="1:36">
      <c r="A796" s="10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</row>
    <row r="797" spans="1:36">
      <c r="A797" s="10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</row>
    <row r="798" spans="1:36">
      <c r="A798" s="10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</row>
    <row r="799" spans="1:36">
      <c r="A799" s="10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</row>
    <row r="800" spans="1:36">
      <c r="A800" s="10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</row>
    <row r="801" spans="1:36">
      <c r="A801" s="10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</row>
    <row r="802" spans="1:36">
      <c r="A802" s="10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</row>
    <row r="803" spans="1:36">
      <c r="A803" s="10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</row>
    <row r="804" spans="1:36">
      <c r="A804" s="10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</row>
    <row r="805" spans="1:36">
      <c r="A805" s="10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</row>
    <row r="806" spans="1:36">
      <c r="A806" s="10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</row>
    <row r="807" spans="1:36">
      <c r="A807" s="10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</row>
    <row r="808" spans="1:36">
      <c r="A808" s="10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</row>
    <row r="809" spans="1:36">
      <c r="A809" s="10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</row>
    <row r="810" spans="1:36">
      <c r="A810" s="10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</row>
    <row r="811" spans="1:36">
      <c r="A811" s="10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</row>
    <row r="812" spans="1:36">
      <c r="A812" s="10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</row>
    <row r="813" spans="1:36">
      <c r="A813" s="10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</row>
    <row r="814" spans="1:36">
      <c r="A814" s="10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</row>
    <row r="815" spans="1:36">
      <c r="A815" s="10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</row>
    <row r="816" spans="1:36">
      <c r="A816" s="10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</row>
    <row r="817" spans="1:36">
      <c r="A817" s="10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</row>
    <row r="818" spans="1:36">
      <c r="A818" s="10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</row>
    <row r="819" spans="1:36">
      <c r="A819" s="10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</row>
    <row r="820" spans="1:36">
      <c r="A820" s="10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</row>
    <row r="821" spans="1:36">
      <c r="A821" s="10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</row>
    <row r="822" spans="1:36">
      <c r="A822" s="10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</row>
    <row r="823" spans="1:36">
      <c r="A823" s="10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</row>
    <row r="824" spans="1:36">
      <c r="A824" s="10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</row>
    <row r="825" spans="1:36">
      <c r="A825" s="10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</row>
    <row r="826" spans="1:36">
      <c r="A826" s="10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</row>
    <row r="827" spans="1:36">
      <c r="A827" s="10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</row>
    <row r="828" spans="1:36">
      <c r="A828" s="10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</row>
    <row r="829" spans="1:36">
      <c r="A829" s="10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</row>
    <row r="830" spans="1:36">
      <c r="A830" s="10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</row>
    <row r="831" spans="1:36">
      <c r="A831" s="10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</row>
    <row r="832" spans="1:36">
      <c r="A832" s="10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</row>
    <row r="833" spans="1:36">
      <c r="A833" s="10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</row>
    <row r="834" spans="1:36">
      <c r="A834" s="10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</row>
    <row r="835" spans="1:36">
      <c r="A835" s="10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</row>
    <row r="836" spans="1:36">
      <c r="A836" s="10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</row>
    <row r="837" spans="1:36">
      <c r="A837" s="10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</row>
    <row r="838" spans="1:36">
      <c r="A838" s="10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</row>
    <row r="839" spans="1:36">
      <c r="A839" s="10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</row>
    <row r="840" spans="1:36">
      <c r="A840" s="10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</row>
    <row r="841" spans="1:36">
      <c r="A841" s="10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</row>
    <row r="842" spans="1:36">
      <c r="A842" s="10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</row>
    <row r="843" spans="1:36">
      <c r="A843" s="10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</row>
    <row r="844" spans="1:36">
      <c r="A844" s="10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</row>
    <row r="845" spans="1:36">
      <c r="A845" s="10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</row>
    <row r="846" spans="1:36">
      <c r="A846" s="10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</row>
    <row r="847" spans="1:36">
      <c r="A847" s="10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</row>
    <row r="848" spans="1:36">
      <c r="A848" s="10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</row>
    <row r="849" spans="1:36">
      <c r="A849" s="10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</row>
    <row r="850" spans="1:36">
      <c r="A850" s="10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</row>
    <row r="851" spans="1:36">
      <c r="A851" s="10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</row>
    <row r="852" spans="1:36">
      <c r="A852" s="10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</row>
    <row r="853" spans="1:36">
      <c r="A853" s="10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</row>
    <row r="854" spans="1:36">
      <c r="A854" s="10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</row>
    <row r="855" spans="1:36">
      <c r="A855" s="10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</row>
    <row r="856" spans="1:36">
      <c r="A856" s="10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</row>
    <row r="857" spans="1:36">
      <c r="A857" s="10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</row>
    <row r="858" spans="1:36">
      <c r="A858" s="10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</row>
    <row r="859" spans="1:36">
      <c r="A859" s="10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</row>
    <row r="860" spans="1:36">
      <c r="A860" s="10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</row>
    <row r="861" spans="1:36">
      <c r="A861" s="10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</row>
    <row r="862" spans="1:36">
      <c r="A862" s="10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</row>
    <row r="863" spans="1:36">
      <c r="A863" s="10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</row>
    <row r="864" spans="1:36">
      <c r="A864" s="10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</row>
    <row r="865" spans="1:36">
      <c r="A865" s="10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</row>
    <row r="866" spans="1:36">
      <c r="A866" s="10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</row>
    <row r="867" spans="1:36">
      <c r="A867" s="10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</row>
    <row r="868" spans="1:36">
      <c r="A868" s="10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</row>
    <row r="869" spans="1:36">
      <c r="A869" s="10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</row>
    <row r="870" spans="1:36">
      <c r="A870" s="10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</row>
    <row r="871" spans="1:36">
      <c r="A871" s="10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</row>
    <row r="872" spans="1:36">
      <c r="A872" s="10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</row>
    <row r="873" spans="1:36">
      <c r="A873" s="10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</row>
    <row r="874" spans="1:36">
      <c r="A874" s="10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</row>
    <row r="875" spans="1:36">
      <c r="A875" s="10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</row>
    <row r="876" spans="1:36">
      <c r="A876" s="10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</row>
    <row r="877" spans="1:36">
      <c r="A877" s="10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</row>
    <row r="878" spans="1:36">
      <c r="A878" s="10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</row>
    <row r="879" spans="1:36">
      <c r="A879" s="10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</row>
    <row r="880" spans="1:36">
      <c r="A880" s="10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</row>
    <row r="881" spans="1:36">
      <c r="A881" s="10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</row>
    <row r="882" spans="1:36">
      <c r="A882" s="10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</row>
    <row r="883" spans="1:36">
      <c r="A883" s="10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</row>
    <row r="884" spans="1:36">
      <c r="A884" s="10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</row>
    <row r="885" spans="1:36">
      <c r="A885" s="10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</row>
    <row r="886" spans="1:36">
      <c r="A886" s="10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</row>
    <row r="887" spans="1:36">
      <c r="A887" s="10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</row>
    <row r="888" spans="1:36">
      <c r="A888" s="10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</row>
    <row r="889" spans="1:36">
      <c r="A889" s="10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</row>
    <row r="890" spans="1:36">
      <c r="A890" s="10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</row>
    <row r="891" spans="1:36">
      <c r="A891" s="10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</row>
    <row r="892" spans="1:36">
      <c r="A892" s="10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</row>
    <row r="893" spans="1:36">
      <c r="A893" s="10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</row>
    <row r="894" spans="1:36">
      <c r="A894" s="10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</row>
    <row r="895" spans="1:36">
      <c r="A895" s="10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</row>
    <row r="896" spans="1:36">
      <c r="A896" s="10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</row>
    <row r="897" spans="1:36">
      <c r="A897" s="10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</row>
    <row r="898" spans="1:36">
      <c r="A898" s="10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</row>
    <row r="899" spans="1:36">
      <c r="A899" s="10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</row>
    <row r="900" spans="1:36">
      <c r="A900" s="10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</row>
    <row r="901" spans="1:36">
      <c r="A901" s="10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</row>
    <row r="902" spans="1:36">
      <c r="A902" s="10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</row>
    <row r="903" spans="1:36">
      <c r="A903" s="10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</row>
    <row r="904" spans="1:36">
      <c r="A904" s="10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</row>
    <row r="905" spans="1:36">
      <c r="A905" s="10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</row>
    <row r="906" spans="1:36">
      <c r="A906" s="10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</row>
    <row r="907" spans="1:36">
      <c r="A907" s="10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</row>
    <row r="908" spans="1:36">
      <c r="A908" s="10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</row>
    <row r="909" spans="1:36">
      <c r="A909" s="10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</row>
    <row r="910" spans="1:36">
      <c r="A910" s="10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</row>
    <row r="911" spans="1:36">
      <c r="A911" s="10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</row>
    <row r="912" spans="1:36">
      <c r="A912" s="10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</row>
    <row r="913" spans="1:36">
      <c r="A913" s="10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</row>
    <row r="914" spans="1:36">
      <c r="A914" s="10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</row>
    <row r="915" spans="1:36">
      <c r="A915" s="10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</row>
    <row r="916" spans="1:36">
      <c r="A916" s="10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</row>
    <row r="917" spans="1:36">
      <c r="A917" s="10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</row>
    <row r="918" spans="1:36">
      <c r="A918" s="10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</row>
    <row r="919" spans="1:36">
      <c r="A919" s="10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</row>
    <row r="920" spans="1:36">
      <c r="A920" s="10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</row>
    <row r="921" spans="1:36">
      <c r="A921" s="10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</row>
    <row r="922" spans="1:36">
      <c r="A922" s="10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</row>
    <row r="923" spans="1:36">
      <c r="A923" s="10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</row>
    <row r="924" spans="1:36">
      <c r="A924" s="10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</row>
    <row r="925" spans="1:36">
      <c r="A925" s="10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</row>
    <row r="926" spans="1:36">
      <c r="A926" s="10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</row>
    <row r="927" spans="1:36">
      <c r="A927" s="10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</row>
    <row r="928" spans="1:36">
      <c r="A928" s="10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</row>
    <row r="929" spans="1:36">
      <c r="A929" s="10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</row>
    <row r="930" spans="1:36">
      <c r="A930" s="10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</row>
    <row r="931" spans="1:36">
      <c r="A931" s="10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</row>
    <row r="932" spans="1:36">
      <c r="A932" s="10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</row>
    <row r="933" spans="1:36">
      <c r="A933" s="10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</row>
    <row r="934" spans="1:36">
      <c r="A934" s="10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</row>
    <row r="935" spans="1:36">
      <c r="A935" s="10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</row>
    <row r="936" spans="1:36">
      <c r="A936" s="10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</row>
    <row r="937" spans="1:36">
      <c r="A937" s="10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</row>
    <row r="938" spans="1:36">
      <c r="A938" s="10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</row>
    <row r="939" spans="1:36">
      <c r="A939" s="10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</row>
    <row r="940" spans="1:36">
      <c r="A940" s="10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</row>
    <row r="941" spans="1:36">
      <c r="A941" s="10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</row>
    <row r="942" spans="1:36">
      <c r="A942" s="10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</row>
    <row r="943" spans="1:36">
      <c r="A943" s="10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</row>
    <row r="944" spans="1:36">
      <c r="A944" s="10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</row>
    <row r="945" spans="1:36">
      <c r="A945" s="10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</row>
    <row r="946" spans="1:36">
      <c r="A946" s="10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</row>
    <row r="947" spans="1:36">
      <c r="A947" s="10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</row>
    <row r="948" spans="1:36">
      <c r="A948" s="10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</row>
    <row r="949" spans="1:36">
      <c r="A949" s="10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</row>
    <row r="950" spans="1:36">
      <c r="A950" s="10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</row>
    <row r="951" spans="1:36">
      <c r="A951" s="10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</row>
    <row r="952" spans="1:36">
      <c r="A952" s="10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</row>
    <row r="953" spans="1:36">
      <c r="A953" s="10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</row>
    <row r="954" spans="1:36">
      <c r="A954" s="10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</row>
    <row r="955" spans="1:36">
      <c r="A955" s="10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</row>
    <row r="956" spans="1:36">
      <c r="A956" s="10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</row>
    <row r="957" spans="1:36">
      <c r="A957" s="10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</row>
    <row r="958" spans="1:36">
      <c r="A958" s="10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</row>
    <row r="959" spans="1:36">
      <c r="A959" s="10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</row>
    <row r="960" spans="1:36">
      <c r="A960" s="10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</row>
    <row r="961" spans="1:36">
      <c r="A961" s="10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</row>
    <row r="962" spans="1:36">
      <c r="A962" s="10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</row>
    <row r="963" spans="1:36">
      <c r="A963" s="10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</row>
    <row r="964" spans="1:36">
      <c r="A964" s="10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</row>
    <row r="965" spans="1:36">
      <c r="A965" s="10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</row>
    <row r="966" spans="1:36">
      <c r="A966" s="10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</row>
    <row r="967" spans="1:36">
      <c r="A967" s="10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</row>
    <row r="968" spans="1:36">
      <c r="A968" s="10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</row>
    <row r="969" spans="1:36">
      <c r="A969" s="10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</row>
    <row r="970" spans="1:36">
      <c r="A970" s="10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</row>
    <row r="971" spans="1:36">
      <c r="A971" s="10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</row>
    <row r="972" spans="1:36">
      <c r="A972" s="10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</row>
    <row r="973" spans="1:36">
      <c r="A973" s="10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</row>
    <row r="974" spans="1:36">
      <c r="A974" s="10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</row>
    <row r="975" spans="1:36">
      <c r="A975" s="10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</row>
    <row r="976" spans="1:36">
      <c r="A976" s="10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</row>
    <row r="977" spans="1:36">
      <c r="A977" s="10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</row>
    <row r="978" spans="1:36">
      <c r="A978" s="10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</row>
    <row r="979" spans="1:36">
      <c r="A979" s="10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</row>
    <row r="980" spans="1:36">
      <c r="A980" s="10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</row>
    <row r="981" spans="1:36">
      <c r="A981" s="10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</row>
    <row r="982" spans="1:36">
      <c r="A982" s="10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</row>
    <row r="983" spans="1:36">
      <c r="A983" s="10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</row>
    <row r="984" spans="1:36">
      <c r="A984" s="10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</row>
    <row r="985" spans="1:36">
      <c r="A985" s="10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</row>
    <row r="986" spans="1:36">
      <c r="A986" s="10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</row>
    <row r="987" spans="1:36">
      <c r="A987" s="10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</row>
    <row r="988" spans="1:36">
      <c r="A988" s="10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</row>
    <row r="989" spans="1:36">
      <c r="A989" s="10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</row>
    <row r="990" spans="1:36">
      <c r="A990" s="10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</row>
    <row r="991" spans="1:36">
      <c r="A991" s="10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</row>
    <row r="992" spans="1:36">
      <c r="A992" s="10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</row>
    <row r="993" spans="1:36">
      <c r="A993" s="10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</row>
    <row r="994" spans="1:36">
      <c r="A994" s="10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</row>
    <row r="995" spans="1:36">
      <c r="A995" s="10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</row>
    <row r="996" spans="1:36">
      <c r="A996" s="10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</row>
    <row r="997" spans="1:36">
      <c r="A997" s="10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</row>
    <row r="998" spans="1:36">
      <c r="A998" s="10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</row>
    <row r="999" spans="1:36">
      <c r="A999" s="10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</row>
    <row r="1000" spans="1:36">
      <c r="A1000" s="10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</row>
  </sheetData>
  <conditionalFormatting sqref="B2:AF33">
    <cfRule type="endsWith" dxfId="0" priority="1" operator="endsWith" text="*">
      <formula>RIGHT((B2),LEN("*"))=("*")</formula>
    </cfRule>
  </conditionalFormatting>
  <pageMargins left="0.25" right="0.25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"/>
  <sheetViews>
    <sheetView workbookViewId="0"/>
  </sheetViews>
  <sheetFormatPr baseColWidth="10" defaultColWidth="14.5" defaultRowHeight="15.75" customHeight="1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B100"/>
  <sheetViews>
    <sheetView workbookViewId="0"/>
  </sheetViews>
  <sheetFormatPr baseColWidth="10" defaultColWidth="14.5" defaultRowHeight="15.75" customHeight="1"/>
  <sheetData>
    <row r="1" spans="1:2" ht="15.75" customHeight="1">
      <c r="A1" t="str">
        <f ca="1">IFERROR(__xludf.DUMMYFUNCTION("IMPORTRANGE(""https://docs.google.com/spreadsheets/d/1eREvJePSnNqM8o1SCVnfTiMIUOdzURGcqlQNCiwOaQ4/edit#gid=0"",""Sheet1!A1:B100"")"),"Variable Name")</f>
        <v>Variable Name</v>
      </c>
      <c r="B1" t="str">
        <f ca="1">IFERROR(__xludf.DUMMYFUNCTION("""COMPUTED_VALUE"""),"Reported Name")</f>
        <v>Reported Name</v>
      </c>
    </row>
    <row r="2" spans="1:2" ht="15.75" customHeight="1">
      <c r="A2" t="str">
        <f ca="1">IFERROR(__xludf.DUMMYFUNCTION("""COMPUTED_VALUE"""),"age")</f>
        <v>age</v>
      </c>
      <c r="B2" t="str">
        <f ca="1">IFERROR(__xludf.DUMMYFUNCTION("""COMPUTED_VALUE"""),"Child Age")</f>
        <v>Child Age</v>
      </c>
    </row>
    <row r="3" spans="1:2" ht="15.75" customHeight="1">
      <c r="A3" t="str">
        <f ca="1">IFERROR(__xludf.DUMMYFUNCTION("""COMPUTED_VALUE"""),"hicid")</f>
        <v>hicid</v>
      </c>
      <c r="B3" t="str">
        <f ca="1">IFERROR(__xludf.DUMMYFUNCTION("""COMPUTED_VALUE"""),"")</f>
        <v/>
      </c>
    </row>
    <row r="4" spans="1:2" ht="15.75" customHeight="1">
      <c r="A4" t="str">
        <f ca="1">IFERROR(__xludf.DUMMYFUNCTION("""COMPUTED_VALUE"""),"emotionPEDS")</f>
        <v>emotionPEDS</v>
      </c>
      <c r="B4" t="str">
        <f ca="1">IFERROR(__xludf.DUMMYFUNCTION("""COMPUTED_VALUE"""),"Emotional Functioning (PedsQL)")</f>
        <v>Emotional Functioning (PedsQL)</v>
      </c>
    </row>
    <row r="5" spans="1:2" ht="15.75" customHeight="1">
      <c r="A5" t="str">
        <f ca="1">IFERROR(__xludf.DUMMYFUNCTION("""COMPUTED_VALUE"""),"socialPEDS")</f>
        <v>socialPEDS</v>
      </c>
      <c r="B5" t="str">
        <f ca="1">IFERROR(__xludf.DUMMYFUNCTION("""COMPUTED_VALUE"""),"Social Functioning (PedsQL)")</f>
        <v>Social Functioning (PedsQL)</v>
      </c>
    </row>
    <row r="6" spans="1:2" ht="15.75" customHeight="1">
      <c r="A6" t="str">
        <f ca="1">IFERROR(__xludf.DUMMYFUNCTION("""COMPUTED_VALUE"""),"proSDQ")</f>
        <v>proSDQ</v>
      </c>
      <c r="B6" t="str">
        <f ca="1">IFERROR(__xludf.DUMMYFUNCTION("""COMPUTED_VALUE"""),"Prosocial Behaviour (SDQ)")</f>
        <v>Prosocial Behaviour (SDQ)</v>
      </c>
    </row>
    <row r="7" spans="1:2" ht="15.75" customHeight="1">
      <c r="A7" t="str">
        <f ca="1">IFERROR(__xludf.DUMMYFUNCTION("""COMPUTED_VALUE"""),"peerSDQ")</f>
        <v>peerSDQ</v>
      </c>
      <c r="B7" t="str">
        <f ca="1">IFERROR(__xludf.DUMMYFUNCTION("""COMPUTED_VALUE"""),"Peer Relationship Problems (SDQ)")</f>
        <v>Peer Relationship Problems (SDQ)</v>
      </c>
    </row>
    <row r="8" spans="1:2" ht="15.75" customHeight="1">
      <c r="A8" t="str">
        <f ca="1">IFERROR(__xludf.DUMMYFUNCTION("""COMPUTED_VALUE"""),"emotSDQ")</f>
        <v>emotSDQ</v>
      </c>
      <c r="B8" t="str">
        <f ca="1">IFERROR(__xludf.DUMMYFUNCTION("""COMPUTED_VALUE"""),"Emotional Symptoms (SDQ)")</f>
        <v>Emotional Symptoms (SDQ)</v>
      </c>
    </row>
    <row r="9" spans="1:2" ht="15.75" customHeight="1">
      <c r="A9" t="str">
        <f ca="1">IFERROR(__xludf.DUMMYFUNCTION("""COMPUTED_VALUE"""),"hyperSDQ")</f>
        <v>hyperSDQ</v>
      </c>
      <c r="B9" t="str">
        <f ca="1">IFERROR(__xludf.DUMMYFUNCTION("""COMPUTED_VALUE"""),"Hyperactivity/Inattention (SDQ)")</f>
        <v>Hyperactivity/Inattention (SDQ)</v>
      </c>
    </row>
    <row r="10" spans="1:2" ht="15.75" customHeight="1">
      <c r="A10" t="str">
        <f ca="1">IFERROR(__xludf.DUMMYFUNCTION("""COMPUTED_VALUE"""),"conductSDQ")</f>
        <v>conductSDQ</v>
      </c>
      <c r="B10" t="str">
        <f ca="1">IFERROR(__xludf.DUMMYFUNCTION("""COMPUTED_VALUE"""),"Conduct Problems (SDQ)")</f>
        <v>Conduct Problems (SDQ)</v>
      </c>
    </row>
    <row r="11" spans="1:2" ht="15.75" customHeight="1">
      <c r="A11" t="str">
        <f ca="1">IFERROR(__xludf.DUMMYFUNCTION("""COMPUTED_VALUE"""),"reactive")</f>
        <v>reactive</v>
      </c>
      <c r="B11" t="str">
        <f ca="1">IFERROR(__xludf.DUMMYFUNCTION("""COMPUTED_VALUE"""),"Reactivity (SATI)")</f>
        <v>Reactivity (SATI)</v>
      </c>
    </row>
    <row r="12" spans="1:2" ht="15.75" customHeight="1">
      <c r="A12" t="str">
        <f ca="1">IFERROR(__xludf.DUMMYFUNCTION("""COMPUTED_VALUE"""),"persistent")</f>
        <v>persistent</v>
      </c>
      <c r="B12" t="str">
        <f ca="1">IFERROR(__xludf.DUMMYFUNCTION("""COMPUTED_VALUE"""),"Task Persistence (SATI)")</f>
        <v>Task Persistence (SATI)</v>
      </c>
    </row>
    <row r="13" spans="1:2" ht="15.75" customHeight="1">
      <c r="A13" t="str">
        <f ca="1">IFERROR(__xludf.DUMMYFUNCTION("""COMPUTED_VALUE"""),"BMI")</f>
        <v>BMI</v>
      </c>
      <c r="B13" t="str">
        <f ca="1">IFERROR(__xludf.DUMMYFUNCTION("""COMPUTED_VALUE"""),"Body Mass Index z-score")</f>
        <v>Body Mass Index z-score</v>
      </c>
    </row>
    <row r="14" spans="1:2" ht="15.75" customHeight="1">
      <c r="A14" t="str">
        <f ca="1">IFERROR(__xludf.DUMMYFUNCTION("""COMPUTED_VALUE"""),"waistCM")</f>
        <v>waistCM</v>
      </c>
      <c r="B14" t="str">
        <f ca="1">IFERROR(__xludf.DUMMYFUNCTION("""COMPUTED_VALUE"""),"Waist Circumference")</f>
        <v>Waist Circumference</v>
      </c>
    </row>
    <row r="15" spans="1:2" ht="15.75" customHeight="1">
      <c r="A15" t="str">
        <f ca="1">IFERROR(__xludf.DUMMYFUNCTION("""COMPUTED_VALUE"""),"globalHealth")</f>
        <v>globalHealth</v>
      </c>
      <c r="B15" t="str">
        <f ca="1">IFERROR(__xludf.DUMMYFUNCTION("""COMPUTED_VALUE"""),"Global Health")</f>
        <v>Global Health</v>
      </c>
    </row>
    <row r="16" spans="1:2" ht="15.75" customHeight="1">
      <c r="A16" t="str">
        <f ca="1">IFERROR(__xludf.DUMMYFUNCTION("""COMPUTED_VALUE"""),"lit")</f>
        <v>lit</v>
      </c>
      <c r="B16" t="str">
        <f ca="1">IFERROR(__xludf.DUMMYFUNCTION("""COMPUTED_VALUE"""),"Literacy")</f>
        <v>Literacy</v>
      </c>
    </row>
    <row r="17" spans="1:2" ht="15.75" customHeight="1">
      <c r="A17" t="str">
        <f ca="1">IFERROR(__xludf.DUMMYFUNCTION("""COMPUTED_VALUE"""),"num")</f>
        <v>num</v>
      </c>
      <c r="B17" t="str">
        <f ca="1">IFERROR(__xludf.DUMMYFUNCTION("""COMPUTED_VALUE"""),"Numeracy")</f>
        <v>Numeracy</v>
      </c>
    </row>
    <row r="18" spans="1:2" ht="15.75" customHeight="1">
      <c r="A18" t="str">
        <f ca="1">IFERROR(__xludf.DUMMYFUNCTION("""COMPUTED_VALUE"""),"TSC")</f>
        <v>TSC</v>
      </c>
      <c r="B18" t="str">
        <f ca="1">IFERROR(__xludf.DUMMYFUNCTION("""COMPUTED_VALUE"""),"Total Screen Time")</f>
        <v>Total Screen Time</v>
      </c>
    </row>
    <row r="19" spans="1:2" ht="15.75" customHeight="1">
      <c r="A19" t="str">
        <f ca="1">IFERROR(__xludf.DUMMYFUNCTION("""COMPUTED_VALUE"""),"gender")</f>
        <v>gender</v>
      </c>
      <c r="B19" t="str">
        <f ca="1">IFERROR(__xludf.DUMMYFUNCTION("""COMPUTED_VALUE"""),"Child Gender")</f>
        <v>Child Gender</v>
      </c>
    </row>
    <row r="20" spans="1:2" ht="15.75" customHeight="1">
      <c r="A20" t="str">
        <f ca="1">IFERROR(__xludf.DUMMYFUNCTION("""COMPUTED_VALUE"""),"ses")</f>
        <v>ses</v>
      </c>
      <c r="B20" t="str">
        <f ca="1">IFERROR(__xludf.DUMMYFUNCTION("""COMPUTED_VALUE"""),"Socio-Economic Status")</f>
        <v>Socio-Economic Status</v>
      </c>
    </row>
    <row r="21" spans="1:2" ht="15.75" customHeight="1">
      <c r="A21" t="str">
        <f ca="1">IFERROR(__xludf.DUMMYFUNCTION("""COMPUTED_VALUE"""),"sib")</f>
        <v>sib</v>
      </c>
      <c r="B21" t="str">
        <f ca="1">IFERROR(__xludf.DUMMYFUNCTION("""COMPUTED_VALUE"""),"Number of Siblings")</f>
        <v>Number of Siblings</v>
      </c>
    </row>
    <row r="22" spans="1:2" ht="15.75" customHeight="1">
      <c r="A22" t="str">
        <f ca="1">IFERROR(__xludf.DUMMYFUNCTION("""COMPUTED_VALUE"""),"LOTE")</f>
        <v>LOTE</v>
      </c>
      <c r="B22" t="str">
        <f ca="1">IFERROR(__xludf.DUMMYFUNCTION("""COMPUTED_VALUE"""),"Langauge Spoken at Home")</f>
        <v>Langauge Spoken at Home</v>
      </c>
    </row>
    <row r="23" spans="1:2" ht="15.75" customHeight="1">
      <c r="A23" t="str">
        <f ca="1">IFERROR(__xludf.DUMMYFUNCTION("""COMPUTED_VALUE"""),"homeType")</f>
        <v>homeType</v>
      </c>
      <c r="B23" t="str">
        <f ca="1">IFERROR(__xludf.DUMMYFUNCTION("""COMPUTED_VALUE"""),"Home Type")</f>
        <v>Home Type</v>
      </c>
    </row>
    <row r="24" spans="1:2" ht="15.75" customHeight="1">
      <c r="A24" t="str">
        <f ca="1">IFERROR(__xludf.DUMMYFUNCTION("""COMPUTED_VALUE"""),"livable")</f>
        <v>livable</v>
      </c>
      <c r="B24" t="str">
        <f ca="1">IFERROR(__xludf.DUMMYFUNCTION("""COMPUTED_VALUE"""),"Neighbourhood Livability Index")</f>
        <v>Neighbourhood Livability Index</v>
      </c>
    </row>
    <row r="25" spans="1:2" ht="15.75" customHeight="1">
      <c r="A25" t="str">
        <f ca="1">IFERROR(__xludf.DUMMYFUNCTION("""COMPUTED_VALUE"""),"indig")</f>
        <v>indig</v>
      </c>
      <c r="B25" t="str">
        <f ca="1">IFERROR(__xludf.DUMMYFUNCTION("""COMPUTED_VALUE"""),"Child Indigenous Status")</f>
        <v>Child Indigenous Status</v>
      </c>
    </row>
    <row r="26" spans="1:2" ht="15.75" customHeight="1">
      <c r="A26" t="str">
        <f ca="1">IFERROR(__xludf.DUMMYFUNCTION("""COMPUTED_VALUE"""),"COB")</f>
        <v>COB</v>
      </c>
      <c r="B26" t="str">
        <f ca="1">IFERROR(__xludf.DUMMYFUNCTION("""COMPUTED_VALUE"""),"Child Country of Birth")</f>
        <v>Child Country of Birth</v>
      </c>
    </row>
    <row r="27" spans="1:2" ht="15.75" customHeight="1">
      <c r="A27" t="str">
        <f ca="1">IFERROR(__xludf.DUMMYFUNCTION("""COMPUTED_VALUE"""),"seifa")</f>
        <v>seifa</v>
      </c>
      <c r="B27" t="str">
        <f ca="1">IFERROR(__xludf.DUMMYFUNCTION("""COMPUTED_VALUE"""),"Socio-Economic Index for Areas")</f>
        <v>Socio-Economic Index for Areas</v>
      </c>
    </row>
    <row r="28" spans="1:2" ht="15.75" customHeight="1">
      <c r="A28" t="str">
        <f ca="1">IFERROR(__xludf.DUMMYFUNCTION("""COMPUTED_VALUE"""),"pcodes")</f>
        <v>pcodes</v>
      </c>
      <c r="B28" t="str">
        <f ca="1">IFERROR(__xludf.DUMMYFUNCTION("""COMPUTED_VALUE"""),"Postcode")</f>
        <v>Postcode</v>
      </c>
    </row>
    <row r="29" spans="1:2" ht="15.75" customHeight="1">
      <c r="A29" t="str">
        <f ca="1">IFERROR(__xludf.DUMMYFUNCTION("""COMPUTED_VALUE"""),"weight")</f>
        <v>weight</v>
      </c>
      <c r="B29" t="str">
        <f ca="1">IFERROR(__xludf.DUMMYFUNCTION("""COMPUTED_VALUE"""),"")</f>
        <v/>
      </c>
    </row>
    <row r="30" spans="1:2" ht="15.75" customHeight="1">
      <c r="A30" t="str">
        <f ca="1">IFERROR(__xludf.DUMMYFUNCTION("""COMPUTED_VALUE"""),"soc_TSC")</f>
        <v>soc_TSC</v>
      </c>
      <c r="B30" t="str">
        <f ca="1">IFERROR(__xludf.DUMMYFUNCTION("""COMPUTED_VALUE"""),"Social Screen Time")</f>
        <v>Social Screen Time</v>
      </c>
    </row>
    <row r="31" spans="1:2" ht="15.75" customHeight="1">
      <c r="A31" t="str">
        <f ca="1">IFERROR(__xludf.DUMMYFUNCTION("""COMPUTED_VALUE"""),"ed_TSC")</f>
        <v>ed_TSC</v>
      </c>
      <c r="B31" t="str">
        <f ca="1">IFERROR(__xludf.DUMMYFUNCTION("""COMPUTED_VALUE"""),"Educational Screen Time")</f>
        <v>Educational Screen Time</v>
      </c>
    </row>
    <row r="32" spans="1:2" ht="15.75" customHeight="1">
      <c r="A32" t="str">
        <f ca="1">IFERROR(__xludf.DUMMYFUNCTION("""COMPUTED_VALUE"""),"pas_TSC")</f>
        <v>pas_TSC</v>
      </c>
      <c r="B32" t="str">
        <f ca="1">IFERROR(__xludf.DUMMYFUNCTION("""COMPUTED_VALUE"""),"Passive Screen Time")</f>
        <v>Passive Screen Time</v>
      </c>
    </row>
    <row r="33" spans="1:2" ht="15.75" customHeight="1">
      <c r="A33" t="str">
        <f ca="1">IFERROR(__xludf.DUMMYFUNCTION("""COMPUTED_VALUE"""),"int_TSC")</f>
        <v>int_TSC</v>
      </c>
      <c r="B33" t="str">
        <f ca="1">IFERROR(__xludf.DUMMYFUNCTION("""COMPUTED_VALUE"""),"Interactive Screen Time")</f>
        <v>Interactive Screen Time</v>
      </c>
    </row>
    <row r="34" spans="1:2" ht="15.75" customHeight="1">
      <c r="A34" t="str">
        <f ca="1">IFERROR(__xludf.DUMMYFUNCTION("""COMPUTED_VALUE"""),"oth_TSC")</f>
        <v>oth_TSC</v>
      </c>
      <c r="B34" t="str">
        <f ca="1">IFERROR(__xludf.DUMMYFUNCTION("""COMPUTED_VALUE"""),"Other Screen Time")</f>
        <v>Other Screen Time</v>
      </c>
    </row>
    <row r="35" spans="1:2" ht="15.75" customHeight="1">
      <c r="A35" t="str">
        <f ca="1">IFERROR(__xludf.DUMMYFUNCTION("""COMPUTED_VALUE"""),"day")</f>
        <v>day</v>
      </c>
      <c r="B35" t="str">
        <f ca="1">IFERROR(__xludf.DUMMYFUNCTION("""COMPUTED_VALUE"""),"Day of the Week")</f>
        <v>Day of the Week</v>
      </c>
    </row>
    <row r="36" spans="1:2" ht="15.75" customHeight="1">
      <c r="A36" t="str">
        <f ca="1">IFERROR(__xludf.DUMMYFUNCTION("""COMPUTED_VALUE"""),"school")</f>
        <v>school</v>
      </c>
      <c r="B36" t="str">
        <f ca="1">IFERROR(__xludf.DUMMYFUNCTION("""COMPUTED_VALUE"""),"Child Attended School on Diary Day")</f>
        <v>Child Attended School on Diary Day</v>
      </c>
    </row>
    <row r="37" spans="1:2" ht="15.75" customHeight="1">
      <c r="A37" t="str">
        <f ca="1">IFERROR(__xludf.DUMMYFUNCTION("""COMPUTED_VALUE"""),"")</f>
        <v/>
      </c>
      <c r="B37" t="str">
        <f ca="1">IFERROR(__xludf.DUMMYFUNCTION("""COMPUTED_VALUE"""),"")</f>
        <v/>
      </c>
    </row>
    <row r="38" spans="1:2" ht="15.75" customHeight="1">
      <c r="A38" t="str">
        <f ca="1">IFERROR(__xludf.DUMMYFUNCTION("""COMPUTED_VALUE"""),"")</f>
        <v/>
      </c>
      <c r="B38" t="str">
        <f ca="1">IFERROR(__xludf.DUMMYFUNCTION("""COMPUTED_VALUE"""),"")</f>
        <v/>
      </c>
    </row>
    <row r="39" spans="1:2" ht="15.75" customHeight="1">
      <c r="A39" t="str">
        <f ca="1">IFERROR(__xludf.DUMMYFUNCTION("""COMPUTED_VALUE"""),"")</f>
        <v/>
      </c>
      <c r="B39" t="str">
        <f ca="1">IFERROR(__xludf.DUMMYFUNCTION("""COMPUTED_VALUE"""),"")</f>
        <v/>
      </c>
    </row>
    <row r="40" spans="1:2" ht="15.75" customHeight="1">
      <c r="A40" t="str">
        <f ca="1">IFERROR(__xludf.DUMMYFUNCTION("""COMPUTED_VALUE"""),"")</f>
        <v/>
      </c>
      <c r="B40" t="str">
        <f ca="1">IFERROR(__xludf.DUMMYFUNCTION("""COMPUTED_VALUE"""),"")</f>
        <v/>
      </c>
    </row>
    <row r="41" spans="1:2" ht="15.75" customHeight="1">
      <c r="A41" t="str">
        <f ca="1">IFERROR(__xludf.DUMMYFUNCTION("""COMPUTED_VALUE"""),"")</f>
        <v/>
      </c>
      <c r="B41" t="str">
        <f ca="1">IFERROR(__xludf.DUMMYFUNCTION("""COMPUTED_VALUE"""),"")</f>
        <v/>
      </c>
    </row>
    <row r="42" spans="1:2" ht="15.75" customHeight="1">
      <c r="A42" t="str">
        <f ca="1">IFERROR(__xludf.DUMMYFUNCTION("""COMPUTED_VALUE"""),"")</f>
        <v/>
      </c>
      <c r="B42" t="str">
        <f ca="1">IFERROR(__xludf.DUMMYFUNCTION("""COMPUTED_VALUE"""),"")</f>
        <v/>
      </c>
    </row>
    <row r="43" spans="1:2" ht="15.75" customHeight="1">
      <c r="A43" t="str">
        <f ca="1">IFERROR(__xludf.DUMMYFUNCTION("""COMPUTED_VALUE"""),"")</f>
        <v/>
      </c>
      <c r="B43" t="str">
        <f ca="1">IFERROR(__xludf.DUMMYFUNCTION("""COMPUTED_VALUE"""),"")</f>
        <v/>
      </c>
    </row>
    <row r="44" spans="1:2" ht="15.75" customHeight="1">
      <c r="A44" t="str">
        <f ca="1">IFERROR(__xludf.DUMMYFUNCTION("""COMPUTED_VALUE"""),"")</f>
        <v/>
      </c>
      <c r="B44" t="str">
        <f ca="1">IFERROR(__xludf.DUMMYFUNCTION("""COMPUTED_VALUE"""),"")</f>
        <v/>
      </c>
    </row>
    <row r="45" spans="1:2" ht="15.75" customHeight="1">
      <c r="A45" t="str">
        <f ca="1">IFERROR(__xludf.DUMMYFUNCTION("""COMPUTED_VALUE"""),"")</f>
        <v/>
      </c>
      <c r="B45" t="str">
        <f ca="1">IFERROR(__xludf.DUMMYFUNCTION("""COMPUTED_VALUE"""),"")</f>
        <v/>
      </c>
    </row>
    <row r="46" spans="1:2" ht="15.75" customHeight="1">
      <c r="A46" t="str">
        <f ca="1">IFERROR(__xludf.DUMMYFUNCTION("""COMPUTED_VALUE"""),"")</f>
        <v/>
      </c>
      <c r="B46" t="str">
        <f ca="1">IFERROR(__xludf.DUMMYFUNCTION("""COMPUTED_VALUE"""),"")</f>
        <v/>
      </c>
    </row>
    <row r="47" spans="1:2" ht="15.75" customHeight="1">
      <c r="A47" t="str">
        <f ca="1">IFERROR(__xludf.DUMMYFUNCTION("""COMPUTED_VALUE"""),"")</f>
        <v/>
      </c>
      <c r="B47" t="str">
        <f ca="1">IFERROR(__xludf.DUMMYFUNCTION("""COMPUTED_VALUE"""),"")</f>
        <v/>
      </c>
    </row>
    <row r="48" spans="1:2" ht="13">
      <c r="A48" t="str">
        <f ca="1">IFERROR(__xludf.DUMMYFUNCTION("""COMPUTED_VALUE"""),"")</f>
        <v/>
      </c>
      <c r="B48" t="str">
        <f ca="1">IFERROR(__xludf.DUMMYFUNCTION("""COMPUTED_VALUE"""),"")</f>
        <v/>
      </c>
    </row>
    <row r="49" spans="1:2" ht="13">
      <c r="A49" t="str">
        <f ca="1">IFERROR(__xludf.DUMMYFUNCTION("""COMPUTED_VALUE"""),"")</f>
        <v/>
      </c>
      <c r="B49" t="str">
        <f ca="1">IFERROR(__xludf.DUMMYFUNCTION("""COMPUTED_VALUE"""),"")</f>
        <v/>
      </c>
    </row>
    <row r="50" spans="1:2" ht="13">
      <c r="A50" t="str">
        <f ca="1">IFERROR(__xludf.DUMMYFUNCTION("""COMPUTED_VALUE"""),"")</f>
        <v/>
      </c>
      <c r="B50" t="str">
        <f ca="1">IFERROR(__xludf.DUMMYFUNCTION("""COMPUTED_VALUE"""),"")</f>
        <v/>
      </c>
    </row>
    <row r="51" spans="1:2" ht="13">
      <c r="A51" t="str">
        <f ca="1">IFERROR(__xludf.DUMMYFUNCTION("""COMPUTED_VALUE"""),"")</f>
        <v/>
      </c>
      <c r="B51" t="str">
        <f ca="1">IFERROR(__xludf.DUMMYFUNCTION("""COMPUTED_VALUE"""),"")</f>
        <v/>
      </c>
    </row>
    <row r="52" spans="1:2" ht="13">
      <c r="A52" t="str">
        <f ca="1">IFERROR(__xludf.DUMMYFUNCTION("""COMPUTED_VALUE"""),"")</f>
        <v/>
      </c>
      <c r="B52" t="str">
        <f ca="1">IFERROR(__xludf.DUMMYFUNCTION("""COMPUTED_VALUE"""),"")</f>
        <v/>
      </c>
    </row>
    <row r="53" spans="1:2" ht="13">
      <c r="A53" t="str">
        <f ca="1">IFERROR(__xludf.DUMMYFUNCTION("""COMPUTED_VALUE"""),"")</f>
        <v/>
      </c>
      <c r="B53" t="str">
        <f ca="1">IFERROR(__xludf.DUMMYFUNCTION("""COMPUTED_VALUE"""),"")</f>
        <v/>
      </c>
    </row>
    <row r="54" spans="1:2" ht="13">
      <c r="A54" t="str">
        <f ca="1">IFERROR(__xludf.DUMMYFUNCTION("""COMPUTED_VALUE"""),"")</f>
        <v/>
      </c>
      <c r="B54" t="str">
        <f ca="1">IFERROR(__xludf.DUMMYFUNCTION("""COMPUTED_VALUE"""),"")</f>
        <v/>
      </c>
    </row>
    <row r="55" spans="1:2" ht="13">
      <c r="A55" t="str">
        <f ca="1">IFERROR(__xludf.DUMMYFUNCTION("""COMPUTED_VALUE"""),"")</f>
        <v/>
      </c>
      <c r="B55" t="str">
        <f ca="1">IFERROR(__xludf.DUMMYFUNCTION("""COMPUTED_VALUE"""),"")</f>
        <v/>
      </c>
    </row>
    <row r="56" spans="1:2" ht="13">
      <c r="A56" t="str">
        <f ca="1">IFERROR(__xludf.DUMMYFUNCTION("""COMPUTED_VALUE"""),"")</f>
        <v/>
      </c>
      <c r="B56" t="str">
        <f ca="1">IFERROR(__xludf.DUMMYFUNCTION("""COMPUTED_VALUE"""),"")</f>
        <v/>
      </c>
    </row>
    <row r="57" spans="1:2" ht="13">
      <c r="A57" t="str">
        <f ca="1">IFERROR(__xludf.DUMMYFUNCTION("""COMPUTED_VALUE"""),"")</f>
        <v/>
      </c>
      <c r="B57" t="str">
        <f ca="1">IFERROR(__xludf.DUMMYFUNCTION("""COMPUTED_VALUE"""),"")</f>
        <v/>
      </c>
    </row>
    <row r="58" spans="1:2" ht="13">
      <c r="A58" t="str">
        <f ca="1">IFERROR(__xludf.DUMMYFUNCTION("""COMPUTED_VALUE"""),"")</f>
        <v/>
      </c>
      <c r="B58" t="str">
        <f ca="1">IFERROR(__xludf.DUMMYFUNCTION("""COMPUTED_VALUE"""),"")</f>
        <v/>
      </c>
    </row>
    <row r="59" spans="1:2" ht="13">
      <c r="A59" t="str">
        <f ca="1">IFERROR(__xludf.DUMMYFUNCTION("""COMPUTED_VALUE"""),"")</f>
        <v/>
      </c>
      <c r="B59" t="str">
        <f ca="1">IFERROR(__xludf.DUMMYFUNCTION("""COMPUTED_VALUE"""),"")</f>
        <v/>
      </c>
    </row>
    <row r="60" spans="1:2" ht="13">
      <c r="A60" t="str">
        <f ca="1">IFERROR(__xludf.DUMMYFUNCTION("""COMPUTED_VALUE"""),"")</f>
        <v/>
      </c>
      <c r="B60" t="str">
        <f ca="1">IFERROR(__xludf.DUMMYFUNCTION("""COMPUTED_VALUE"""),"")</f>
        <v/>
      </c>
    </row>
    <row r="61" spans="1:2" ht="13">
      <c r="A61" t="str">
        <f ca="1">IFERROR(__xludf.DUMMYFUNCTION("""COMPUTED_VALUE"""),"")</f>
        <v/>
      </c>
      <c r="B61" t="str">
        <f ca="1">IFERROR(__xludf.DUMMYFUNCTION("""COMPUTED_VALUE"""),"")</f>
        <v/>
      </c>
    </row>
    <row r="62" spans="1:2" ht="13">
      <c r="A62" t="str">
        <f ca="1">IFERROR(__xludf.DUMMYFUNCTION("""COMPUTED_VALUE"""),"")</f>
        <v/>
      </c>
      <c r="B62" t="str">
        <f ca="1">IFERROR(__xludf.DUMMYFUNCTION("""COMPUTED_VALUE"""),"")</f>
        <v/>
      </c>
    </row>
    <row r="63" spans="1:2" ht="13">
      <c r="A63" t="str">
        <f ca="1">IFERROR(__xludf.DUMMYFUNCTION("""COMPUTED_VALUE"""),"")</f>
        <v/>
      </c>
      <c r="B63" t="str">
        <f ca="1">IFERROR(__xludf.DUMMYFUNCTION("""COMPUTED_VALUE"""),"")</f>
        <v/>
      </c>
    </row>
    <row r="64" spans="1:2" ht="13">
      <c r="A64" t="str">
        <f ca="1">IFERROR(__xludf.DUMMYFUNCTION("""COMPUTED_VALUE"""),"")</f>
        <v/>
      </c>
      <c r="B64" t="str">
        <f ca="1">IFERROR(__xludf.DUMMYFUNCTION("""COMPUTED_VALUE"""),"")</f>
        <v/>
      </c>
    </row>
    <row r="65" spans="1:2" ht="13">
      <c r="A65" t="str">
        <f ca="1">IFERROR(__xludf.DUMMYFUNCTION("""COMPUTED_VALUE"""),"")</f>
        <v/>
      </c>
      <c r="B65" t="str">
        <f ca="1">IFERROR(__xludf.DUMMYFUNCTION("""COMPUTED_VALUE"""),"")</f>
        <v/>
      </c>
    </row>
    <row r="66" spans="1:2" ht="13">
      <c r="A66" t="str">
        <f ca="1">IFERROR(__xludf.DUMMYFUNCTION("""COMPUTED_VALUE"""),"")</f>
        <v/>
      </c>
      <c r="B66" t="str">
        <f ca="1">IFERROR(__xludf.DUMMYFUNCTION("""COMPUTED_VALUE"""),"")</f>
        <v/>
      </c>
    </row>
    <row r="67" spans="1:2" ht="13">
      <c r="A67" t="str">
        <f ca="1">IFERROR(__xludf.DUMMYFUNCTION("""COMPUTED_VALUE"""),"")</f>
        <v/>
      </c>
      <c r="B67" t="str">
        <f ca="1">IFERROR(__xludf.DUMMYFUNCTION("""COMPUTED_VALUE"""),"")</f>
        <v/>
      </c>
    </row>
    <row r="68" spans="1:2" ht="13">
      <c r="A68" t="str">
        <f ca="1">IFERROR(__xludf.DUMMYFUNCTION("""COMPUTED_VALUE"""),"")</f>
        <v/>
      </c>
      <c r="B68" t="str">
        <f ca="1">IFERROR(__xludf.DUMMYFUNCTION("""COMPUTED_VALUE"""),"")</f>
        <v/>
      </c>
    </row>
    <row r="69" spans="1:2" ht="13">
      <c r="A69" t="str">
        <f ca="1">IFERROR(__xludf.DUMMYFUNCTION("""COMPUTED_VALUE"""),"")</f>
        <v/>
      </c>
      <c r="B69" t="str">
        <f ca="1">IFERROR(__xludf.DUMMYFUNCTION("""COMPUTED_VALUE"""),"")</f>
        <v/>
      </c>
    </row>
    <row r="70" spans="1:2" ht="13">
      <c r="A70" t="str">
        <f ca="1">IFERROR(__xludf.DUMMYFUNCTION("""COMPUTED_VALUE"""),"")</f>
        <v/>
      </c>
      <c r="B70" t="str">
        <f ca="1">IFERROR(__xludf.DUMMYFUNCTION("""COMPUTED_VALUE"""),"")</f>
        <v/>
      </c>
    </row>
    <row r="71" spans="1:2" ht="13">
      <c r="A71" t="str">
        <f ca="1">IFERROR(__xludf.DUMMYFUNCTION("""COMPUTED_VALUE"""),"")</f>
        <v/>
      </c>
      <c r="B71" t="str">
        <f ca="1">IFERROR(__xludf.DUMMYFUNCTION("""COMPUTED_VALUE"""),"")</f>
        <v/>
      </c>
    </row>
    <row r="72" spans="1:2" ht="13">
      <c r="A72" t="str">
        <f ca="1">IFERROR(__xludf.DUMMYFUNCTION("""COMPUTED_VALUE"""),"")</f>
        <v/>
      </c>
      <c r="B72" t="str">
        <f ca="1">IFERROR(__xludf.DUMMYFUNCTION("""COMPUTED_VALUE"""),"")</f>
        <v/>
      </c>
    </row>
    <row r="73" spans="1:2" ht="13">
      <c r="A73" t="str">
        <f ca="1">IFERROR(__xludf.DUMMYFUNCTION("""COMPUTED_VALUE"""),"")</f>
        <v/>
      </c>
      <c r="B73" t="str">
        <f ca="1">IFERROR(__xludf.DUMMYFUNCTION("""COMPUTED_VALUE"""),"")</f>
        <v/>
      </c>
    </row>
    <row r="74" spans="1:2" ht="13">
      <c r="A74" t="str">
        <f ca="1">IFERROR(__xludf.DUMMYFUNCTION("""COMPUTED_VALUE"""),"")</f>
        <v/>
      </c>
      <c r="B74" t="str">
        <f ca="1">IFERROR(__xludf.DUMMYFUNCTION("""COMPUTED_VALUE"""),"")</f>
        <v/>
      </c>
    </row>
    <row r="75" spans="1:2" ht="13">
      <c r="A75" t="str">
        <f ca="1">IFERROR(__xludf.DUMMYFUNCTION("""COMPUTED_VALUE"""),"")</f>
        <v/>
      </c>
      <c r="B75" t="str">
        <f ca="1">IFERROR(__xludf.DUMMYFUNCTION("""COMPUTED_VALUE"""),"")</f>
        <v/>
      </c>
    </row>
    <row r="76" spans="1:2" ht="13">
      <c r="A76" t="str">
        <f ca="1">IFERROR(__xludf.DUMMYFUNCTION("""COMPUTED_VALUE"""),"")</f>
        <v/>
      </c>
      <c r="B76" t="str">
        <f ca="1">IFERROR(__xludf.DUMMYFUNCTION("""COMPUTED_VALUE"""),"")</f>
        <v/>
      </c>
    </row>
    <row r="77" spans="1:2" ht="13">
      <c r="A77" t="str">
        <f ca="1">IFERROR(__xludf.DUMMYFUNCTION("""COMPUTED_VALUE"""),"")</f>
        <v/>
      </c>
      <c r="B77" t="str">
        <f ca="1">IFERROR(__xludf.DUMMYFUNCTION("""COMPUTED_VALUE"""),"")</f>
        <v/>
      </c>
    </row>
    <row r="78" spans="1:2" ht="13">
      <c r="A78" t="str">
        <f ca="1">IFERROR(__xludf.DUMMYFUNCTION("""COMPUTED_VALUE"""),"")</f>
        <v/>
      </c>
      <c r="B78" t="str">
        <f ca="1">IFERROR(__xludf.DUMMYFUNCTION("""COMPUTED_VALUE"""),"")</f>
        <v/>
      </c>
    </row>
    <row r="79" spans="1:2" ht="13">
      <c r="A79" t="str">
        <f ca="1">IFERROR(__xludf.DUMMYFUNCTION("""COMPUTED_VALUE"""),"")</f>
        <v/>
      </c>
      <c r="B79" t="str">
        <f ca="1">IFERROR(__xludf.DUMMYFUNCTION("""COMPUTED_VALUE"""),"")</f>
        <v/>
      </c>
    </row>
    <row r="80" spans="1:2" ht="13">
      <c r="A80" t="str">
        <f ca="1">IFERROR(__xludf.DUMMYFUNCTION("""COMPUTED_VALUE"""),"")</f>
        <v/>
      </c>
      <c r="B80" t="str">
        <f ca="1">IFERROR(__xludf.DUMMYFUNCTION("""COMPUTED_VALUE"""),"")</f>
        <v/>
      </c>
    </row>
    <row r="81" spans="1:2" ht="13">
      <c r="A81" t="str">
        <f ca="1">IFERROR(__xludf.DUMMYFUNCTION("""COMPUTED_VALUE"""),"")</f>
        <v/>
      </c>
      <c r="B81" t="str">
        <f ca="1">IFERROR(__xludf.DUMMYFUNCTION("""COMPUTED_VALUE"""),"")</f>
        <v/>
      </c>
    </row>
    <row r="82" spans="1:2" ht="13">
      <c r="A82" t="str">
        <f ca="1">IFERROR(__xludf.DUMMYFUNCTION("""COMPUTED_VALUE"""),"")</f>
        <v/>
      </c>
      <c r="B82" t="str">
        <f ca="1">IFERROR(__xludf.DUMMYFUNCTION("""COMPUTED_VALUE"""),"")</f>
        <v/>
      </c>
    </row>
    <row r="83" spans="1:2" ht="13">
      <c r="A83" t="str">
        <f ca="1">IFERROR(__xludf.DUMMYFUNCTION("""COMPUTED_VALUE"""),"")</f>
        <v/>
      </c>
      <c r="B83" t="str">
        <f ca="1">IFERROR(__xludf.DUMMYFUNCTION("""COMPUTED_VALUE"""),"")</f>
        <v/>
      </c>
    </row>
    <row r="84" spans="1:2" ht="13">
      <c r="A84" t="str">
        <f ca="1">IFERROR(__xludf.DUMMYFUNCTION("""COMPUTED_VALUE"""),"")</f>
        <v/>
      </c>
      <c r="B84" t="str">
        <f ca="1">IFERROR(__xludf.DUMMYFUNCTION("""COMPUTED_VALUE"""),"")</f>
        <v/>
      </c>
    </row>
    <row r="85" spans="1:2" ht="13">
      <c r="A85" t="str">
        <f ca="1">IFERROR(__xludf.DUMMYFUNCTION("""COMPUTED_VALUE"""),"")</f>
        <v/>
      </c>
      <c r="B85" t="str">
        <f ca="1">IFERROR(__xludf.DUMMYFUNCTION("""COMPUTED_VALUE"""),"")</f>
        <v/>
      </c>
    </row>
    <row r="86" spans="1:2" ht="13">
      <c r="A86" t="str">
        <f ca="1">IFERROR(__xludf.DUMMYFUNCTION("""COMPUTED_VALUE"""),"")</f>
        <v/>
      </c>
      <c r="B86" t="str">
        <f ca="1">IFERROR(__xludf.DUMMYFUNCTION("""COMPUTED_VALUE"""),"")</f>
        <v/>
      </c>
    </row>
    <row r="87" spans="1:2" ht="13">
      <c r="A87" t="str">
        <f ca="1">IFERROR(__xludf.DUMMYFUNCTION("""COMPUTED_VALUE"""),"")</f>
        <v/>
      </c>
      <c r="B87" t="str">
        <f ca="1">IFERROR(__xludf.DUMMYFUNCTION("""COMPUTED_VALUE"""),"")</f>
        <v/>
      </c>
    </row>
    <row r="88" spans="1:2" ht="13">
      <c r="A88" t="str">
        <f ca="1">IFERROR(__xludf.DUMMYFUNCTION("""COMPUTED_VALUE"""),"")</f>
        <v/>
      </c>
      <c r="B88" t="str">
        <f ca="1">IFERROR(__xludf.DUMMYFUNCTION("""COMPUTED_VALUE"""),"")</f>
        <v/>
      </c>
    </row>
    <row r="89" spans="1:2" ht="13">
      <c r="A89" t="str">
        <f ca="1">IFERROR(__xludf.DUMMYFUNCTION("""COMPUTED_VALUE"""),"")</f>
        <v/>
      </c>
      <c r="B89" t="str">
        <f ca="1">IFERROR(__xludf.DUMMYFUNCTION("""COMPUTED_VALUE"""),"")</f>
        <v/>
      </c>
    </row>
    <row r="90" spans="1:2" ht="13">
      <c r="A90" t="str">
        <f ca="1">IFERROR(__xludf.DUMMYFUNCTION("""COMPUTED_VALUE"""),"")</f>
        <v/>
      </c>
      <c r="B90" t="str">
        <f ca="1">IFERROR(__xludf.DUMMYFUNCTION("""COMPUTED_VALUE"""),"")</f>
        <v/>
      </c>
    </row>
    <row r="91" spans="1:2" ht="13">
      <c r="A91" t="str">
        <f ca="1">IFERROR(__xludf.DUMMYFUNCTION("""COMPUTED_VALUE"""),"")</f>
        <v/>
      </c>
      <c r="B91" t="str">
        <f ca="1">IFERROR(__xludf.DUMMYFUNCTION("""COMPUTED_VALUE"""),"")</f>
        <v/>
      </c>
    </row>
    <row r="92" spans="1:2" ht="13">
      <c r="A92" t="str">
        <f ca="1">IFERROR(__xludf.DUMMYFUNCTION("""COMPUTED_VALUE"""),"")</f>
        <v/>
      </c>
      <c r="B92" t="str">
        <f ca="1">IFERROR(__xludf.DUMMYFUNCTION("""COMPUTED_VALUE"""),"")</f>
        <v/>
      </c>
    </row>
    <row r="93" spans="1:2" ht="13">
      <c r="A93" t="str">
        <f ca="1">IFERROR(__xludf.DUMMYFUNCTION("""COMPUTED_VALUE"""),"")</f>
        <v/>
      </c>
      <c r="B93" t="str">
        <f ca="1">IFERROR(__xludf.DUMMYFUNCTION("""COMPUTED_VALUE"""),"")</f>
        <v/>
      </c>
    </row>
    <row r="94" spans="1:2" ht="13">
      <c r="A94" t="str">
        <f ca="1">IFERROR(__xludf.DUMMYFUNCTION("""COMPUTED_VALUE"""),"")</f>
        <v/>
      </c>
      <c r="B94" t="str">
        <f ca="1">IFERROR(__xludf.DUMMYFUNCTION("""COMPUTED_VALUE"""),"")</f>
        <v/>
      </c>
    </row>
    <row r="95" spans="1:2" ht="13">
      <c r="A95" t="str">
        <f ca="1">IFERROR(__xludf.DUMMYFUNCTION("""COMPUTED_VALUE"""),"")</f>
        <v/>
      </c>
      <c r="B95" t="str">
        <f ca="1">IFERROR(__xludf.DUMMYFUNCTION("""COMPUTED_VALUE"""),"")</f>
        <v/>
      </c>
    </row>
    <row r="96" spans="1:2" ht="13">
      <c r="A96" t="str">
        <f ca="1">IFERROR(__xludf.DUMMYFUNCTION("""COMPUTED_VALUE"""),"")</f>
        <v/>
      </c>
      <c r="B96" t="str">
        <f ca="1">IFERROR(__xludf.DUMMYFUNCTION("""COMPUTED_VALUE"""),"")</f>
        <v/>
      </c>
    </row>
    <row r="97" spans="1:2" ht="13">
      <c r="A97" t="str">
        <f ca="1">IFERROR(__xludf.DUMMYFUNCTION("""COMPUTED_VALUE"""),"")</f>
        <v/>
      </c>
      <c r="B97" t="str">
        <f ca="1">IFERROR(__xludf.DUMMYFUNCTION("""COMPUTED_VALUE"""),"")</f>
        <v/>
      </c>
    </row>
    <row r="98" spans="1:2" ht="13">
      <c r="A98" t="str">
        <f ca="1">IFERROR(__xludf.DUMMYFUNCTION("""COMPUTED_VALUE"""),"")</f>
        <v/>
      </c>
      <c r="B98" t="str">
        <f ca="1">IFERROR(__xludf.DUMMYFUNCTION("""COMPUTED_VALUE"""),"")</f>
        <v/>
      </c>
    </row>
    <row r="99" spans="1:2" ht="13">
      <c r="A99" t="str">
        <f ca="1">IFERROR(__xludf.DUMMYFUNCTION("""COMPUTED_VALUE"""),"")</f>
        <v/>
      </c>
      <c r="B99" t="str">
        <f ca="1">IFERROR(__xludf.DUMMYFUNCTION("""COMPUTED_VALUE"""),"")</f>
        <v/>
      </c>
    </row>
    <row r="100" spans="1:2" ht="13">
      <c r="A100" t="str">
        <f ca="1">IFERROR(__xludf.DUMMYFUNCTION("""COMPUTED_VALUE"""),"")</f>
        <v/>
      </c>
      <c r="B100" t="str">
        <f ca="1">IFERROR(__xludf.DUMMYFUNCTION("""COMPUTED_VALUE"""),"")</f>
        <v/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J36"/>
  <sheetViews>
    <sheetView workbookViewId="0"/>
  </sheetViews>
  <sheetFormatPr baseColWidth="10" defaultColWidth="14.5" defaultRowHeight="15.75" customHeight="1"/>
  <sheetData>
    <row r="1" spans="1:36" ht="15.75" customHeight="1">
      <c r="A1" s="4"/>
      <c r="B1" s="5" t="s">
        <v>0</v>
      </c>
      <c r="C1" s="5" t="s">
        <v>32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25</v>
      </c>
      <c r="S1" s="5" t="s">
        <v>15</v>
      </c>
      <c r="T1" s="5" t="s">
        <v>16</v>
      </c>
      <c r="U1" s="5" t="s">
        <v>17</v>
      </c>
      <c r="V1" s="5" t="s">
        <v>18</v>
      </c>
      <c r="W1" s="5" t="s">
        <v>19</v>
      </c>
      <c r="X1" s="5" t="s">
        <v>20</v>
      </c>
      <c r="Y1" s="5" t="s">
        <v>21</v>
      </c>
      <c r="Z1" s="5" t="s">
        <v>22</v>
      </c>
      <c r="AA1" s="5" t="s">
        <v>23</v>
      </c>
      <c r="AB1" s="5" t="s">
        <v>24</v>
      </c>
      <c r="AC1" s="5" t="s">
        <v>33</v>
      </c>
      <c r="AD1" s="5" t="s">
        <v>26</v>
      </c>
      <c r="AE1" s="5" t="s">
        <v>27</v>
      </c>
      <c r="AF1" s="5" t="s">
        <v>28</v>
      </c>
      <c r="AG1" s="5" t="s">
        <v>29</v>
      </c>
      <c r="AH1" s="5" t="s">
        <v>30</v>
      </c>
      <c r="AI1" s="5" t="s">
        <v>31</v>
      </c>
      <c r="AJ1" s="5" t="s">
        <v>34</v>
      </c>
    </row>
    <row r="2" spans="1:36" ht="15.75" customHeight="1">
      <c r="A2" s="5" t="s">
        <v>0</v>
      </c>
      <c r="B2" s="6">
        <v>1</v>
      </c>
      <c r="C2" s="6">
        <v>-4.3669999999999999E-4</v>
      </c>
      <c r="D2" s="6">
        <v>2.4647789999999999E-2</v>
      </c>
      <c r="E2" s="6">
        <v>1.038096E-2</v>
      </c>
      <c r="F2" s="6">
        <v>-0.101406</v>
      </c>
      <c r="G2" s="6">
        <v>7.6220699999999999E-3</v>
      </c>
      <c r="H2" s="6">
        <v>-8.6640000000000003E-4</v>
      </c>
      <c r="I2" s="6">
        <v>-8.8234699999999999E-2</v>
      </c>
      <c r="J2" s="6">
        <v>-0.10357959999999999</v>
      </c>
      <c r="K2" s="6">
        <v>1.268675E-2</v>
      </c>
      <c r="L2" s="6">
        <v>6.9136669999999997E-2</v>
      </c>
      <c r="M2" s="6">
        <v>-4.3740000000000001E-4</v>
      </c>
      <c r="N2" s="6">
        <v>0.32568915999999998</v>
      </c>
      <c r="O2" s="6">
        <v>3.2850219999999999E-2</v>
      </c>
      <c r="P2" s="6">
        <v>1.3943240000000001E-2</v>
      </c>
      <c r="Q2" s="6">
        <v>1.49438E-2</v>
      </c>
      <c r="R2" s="6">
        <v>0.25277980999999999</v>
      </c>
      <c r="S2" s="6">
        <v>2.4411300000000001E-3</v>
      </c>
      <c r="T2" s="6">
        <v>4.36601E-3</v>
      </c>
      <c r="U2" s="6">
        <v>-5.0209799999999999E-2</v>
      </c>
      <c r="V2" s="6">
        <v>-1.5003499999999999E-2</v>
      </c>
      <c r="W2" s="6">
        <v>3.020285E-2</v>
      </c>
      <c r="X2" s="6">
        <v>-3.3320299999999997E-2</v>
      </c>
      <c r="Y2" s="6">
        <v>-0.15616389999999999</v>
      </c>
      <c r="Z2" s="6">
        <v>4.4922900000000003E-3</v>
      </c>
      <c r="AA2" s="6">
        <v>1.4056829999999999E-2</v>
      </c>
      <c r="AB2" s="6">
        <v>4.7113049999999997E-2</v>
      </c>
      <c r="AC2" s="7">
        <v>-2.7899999999999998E-8</v>
      </c>
      <c r="AD2" s="6">
        <v>0.33231238000000002</v>
      </c>
      <c r="AE2" s="6">
        <v>0.21030069000000001</v>
      </c>
      <c r="AF2" s="6">
        <v>7.7654390000000004E-2</v>
      </c>
      <c r="AG2" s="6">
        <v>7.343856E-2</v>
      </c>
      <c r="AH2" s="6">
        <v>0.24758917</v>
      </c>
      <c r="AI2" s="6">
        <v>9.0138100000000006E-3</v>
      </c>
      <c r="AJ2" s="5" t="s">
        <v>35</v>
      </c>
    </row>
    <row r="3" spans="1:36" ht="15.75" customHeight="1">
      <c r="A3" s="5" t="s">
        <v>32</v>
      </c>
      <c r="B3" s="6">
        <v>-4.3669999999999999E-4</v>
      </c>
      <c r="C3" s="6">
        <v>1</v>
      </c>
      <c r="D3" s="6">
        <v>2.3115179999999999E-2</v>
      </c>
      <c r="E3" s="6">
        <v>-2.4377000000000001E-3</v>
      </c>
      <c r="F3" s="6">
        <v>1.33051E-2</v>
      </c>
      <c r="G3" s="6">
        <v>-7.1590000000000004E-3</v>
      </c>
      <c r="H3" s="6">
        <v>-6.0422000000000002E-3</v>
      </c>
      <c r="I3" s="6">
        <v>-7.2538000000000004E-3</v>
      </c>
      <c r="J3" s="6">
        <v>-4.2703999999999997E-3</v>
      </c>
      <c r="K3" s="6">
        <v>-9.7716999999999995E-3</v>
      </c>
      <c r="L3" s="6">
        <v>1.527352E-2</v>
      </c>
      <c r="M3" s="6">
        <v>-1.7899999999999999E-4</v>
      </c>
      <c r="N3" s="6">
        <v>-4.4992299999999999E-2</v>
      </c>
      <c r="O3" s="6">
        <v>2.0494109999999999E-2</v>
      </c>
      <c r="P3" s="6">
        <v>1.215424E-2</v>
      </c>
      <c r="Q3" s="6">
        <v>-2.4599999999999999E-3</v>
      </c>
      <c r="R3" s="6">
        <v>-2.5958800000000001E-2</v>
      </c>
      <c r="S3" s="6">
        <v>-9.4377999999999997E-3</v>
      </c>
      <c r="T3" s="6">
        <v>-5.339E-3</v>
      </c>
      <c r="U3" s="6">
        <v>6.5115700000000004E-3</v>
      </c>
      <c r="V3" s="6">
        <v>2.1150140000000001E-2</v>
      </c>
      <c r="W3" s="6">
        <v>3.3976999999999998E-4</v>
      </c>
      <c r="X3" s="6">
        <v>-1.3053500000000001E-2</v>
      </c>
      <c r="Y3" s="6">
        <v>8.5181200000000006E-3</v>
      </c>
      <c r="Z3" s="6">
        <v>-7.2148000000000004E-3</v>
      </c>
      <c r="AA3" s="6">
        <v>1.956082E-2</v>
      </c>
      <c r="AB3" s="6">
        <v>4.924514E-2</v>
      </c>
      <c r="AC3" s="6">
        <v>-0.1696722</v>
      </c>
      <c r="AD3" s="6">
        <v>-1.33498E-2</v>
      </c>
      <c r="AE3" s="6">
        <v>-2.6300799999999999E-2</v>
      </c>
      <c r="AF3" s="6">
        <v>-9.3819000000000003E-3</v>
      </c>
      <c r="AG3" s="6">
        <v>-1.1726800000000001E-2</v>
      </c>
      <c r="AH3" s="6">
        <v>-1.51469E-2</v>
      </c>
      <c r="AI3" s="6">
        <v>-1.0617700000000001E-2</v>
      </c>
      <c r="AJ3" s="6">
        <v>2.3974299999999999E-3</v>
      </c>
    </row>
    <row r="4" spans="1:36" ht="15.75" customHeight="1">
      <c r="A4" s="5" t="s">
        <v>1</v>
      </c>
      <c r="B4" s="6">
        <v>2.4647789999999999E-2</v>
      </c>
      <c r="C4" s="6">
        <v>2.3115179999999999E-2</v>
      </c>
      <c r="D4" s="6">
        <v>1</v>
      </c>
      <c r="E4" s="6">
        <v>0.58095383</v>
      </c>
      <c r="F4" s="6">
        <v>0.23135813</v>
      </c>
      <c r="G4" s="6">
        <v>-0.4166261</v>
      </c>
      <c r="H4" s="6">
        <v>-0.66740719999999998</v>
      </c>
      <c r="I4" s="6">
        <v>-0.36672369999999999</v>
      </c>
      <c r="J4" s="6">
        <v>-0.42392770000000002</v>
      </c>
      <c r="K4" s="6">
        <v>-0.50514510000000001</v>
      </c>
      <c r="L4" s="6">
        <v>0.32771341999999998</v>
      </c>
      <c r="M4" s="6">
        <v>-6.5524100000000002E-2</v>
      </c>
      <c r="N4" s="6">
        <v>-6.3869499999999996E-2</v>
      </c>
      <c r="O4" s="6">
        <v>0.26483290999999998</v>
      </c>
      <c r="P4" s="6">
        <v>9.6891859999999996E-2</v>
      </c>
      <c r="Q4" s="6">
        <v>0.1308378</v>
      </c>
      <c r="R4" s="6">
        <v>-4.8453900000000001E-2</v>
      </c>
      <c r="S4" s="6">
        <v>-3.8948799999999999E-2</v>
      </c>
      <c r="T4" s="6">
        <v>6.2078069999999999E-2</v>
      </c>
      <c r="U4" s="6">
        <v>4.3450229999999999E-2</v>
      </c>
      <c r="V4" s="6">
        <v>-1.016E-3</v>
      </c>
      <c r="W4" s="6">
        <v>-4.6531000000000003E-3</v>
      </c>
      <c r="X4" s="6">
        <v>-0.1237612</v>
      </c>
      <c r="Y4" s="6">
        <v>4.0152609999999998E-2</v>
      </c>
      <c r="Z4" s="6">
        <v>3.632515E-2</v>
      </c>
      <c r="AA4" s="6">
        <v>3.5691710000000001E-2</v>
      </c>
      <c r="AB4" s="6">
        <v>1.196793E-2</v>
      </c>
      <c r="AC4" s="6">
        <v>-8.0592399999999995E-2</v>
      </c>
      <c r="AD4" s="6">
        <v>-3.8221400000000003E-2</v>
      </c>
      <c r="AE4" s="6">
        <v>1.509867E-2</v>
      </c>
      <c r="AF4" s="6">
        <v>-3.0431099999999999E-2</v>
      </c>
      <c r="AG4" s="6">
        <v>-3.1665699999999998E-2</v>
      </c>
      <c r="AH4" s="6">
        <v>-1.29976E-2</v>
      </c>
      <c r="AI4" s="6">
        <v>4.8524500000000003E-3</v>
      </c>
      <c r="AJ4" s="6">
        <v>2.2504199999999999E-3</v>
      </c>
    </row>
    <row r="5" spans="1:36" ht="15.75" customHeight="1">
      <c r="A5" s="5" t="s">
        <v>2</v>
      </c>
      <c r="B5" s="6">
        <v>1.038096E-2</v>
      </c>
      <c r="C5" s="6">
        <v>-2.4377000000000001E-3</v>
      </c>
      <c r="D5" s="6">
        <v>0.58095383</v>
      </c>
      <c r="E5" s="6">
        <v>1</v>
      </c>
      <c r="F5" s="6">
        <v>0.23566968999999999</v>
      </c>
      <c r="G5" s="6">
        <v>-0.58062530000000001</v>
      </c>
      <c r="H5" s="6">
        <v>-0.45439619999999997</v>
      </c>
      <c r="I5" s="6">
        <v>-0.3544292</v>
      </c>
      <c r="J5" s="6">
        <v>-0.36785869999999998</v>
      </c>
      <c r="K5" s="6">
        <v>-0.3616105</v>
      </c>
      <c r="L5" s="6">
        <v>0.31546404</v>
      </c>
      <c r="M5" s="6">
        <v>-9.97146E-2</v>
      </c>
      <c r="N5" s="6">
        <v>-0.13098489999999999</v>
      </c>
      <c r="O5" s="6">
        <v>0.24418472999999999</v>
      </c>
      <c r="P5" s="6">
        <v>0.18063526999999999</v>
      </c>
      <c r="Q5" s="6">
        <v>0.18519873000000001</v>
      </c>
      <c r="R5" s="6">
        <v>-4.63019E-2</v>
      </c>
      <c r="S5" s="6">
        <v>-1.6417899999999999E-2</v>
      </c>
      <c r="T5" s="6">
        <v>0.13077026</v>
      </c>
      <c r="U5" s="6">
        <v>3.2080119999999997E-2</v>
      </c>
      <c r="V5" s="6">
        <v>-4.1664199999999998E-2</v>
      </c>
      <c r="W5" s="6">
        <v>1.1670700000000001E-3</v>
      </c>
      <c r="X5" s="6">
        <v>-0.12481399999999999</v>
      </c>
      <c r="Y5" s="6">
        <v>3.8201440000000003E-2</v>
      </c>
      <c r="Z5" s="6">
        <v>2.307292E-2</v>
      </c>
      <c r="AA5" s="6">
        <v>8.0540239999999999E-2</v>
      </c>
      <c r="AB5" s="6">
        <v>2.813966E-2</v>
      </c>
      <c r="AC5" s="6">
        <v>-0.14819460000000001</v>
      </c>
      <c r="AD5" s="6">
        <v>-2.7793600000000002E-2</v>
      </c>
      <c r="AE5" s="6">
        <v>1.4081130000000001E-2</v>
      </c>
      <c r="AF5" s="6">
        <v>-2.9141E-2</v>
      </c>
      <c r="AG5" s="6">
        <v>-3.1072200000000001E-2</v>
      </c>
      <c r="AH5" s="6">
        <v>-1.0995400000000001E-2</v>
      </c>
      <c r="AI5" s="6">
        <v>-3.7667E-3</v>
      </c>
      <c r="AJ5" s="6">
        <v>2.6328499999999999E-3</v>
      </c>
    </row>
    <row r="6" spans="1:36" ht="15.75" customHeight="1">
      <c r="A6" s="5" t="s">
        <v>3</v>
      </c>
      <c r="B6" s="6">
        <v>-0.101406</v>
      </c>
      <c r="C6" s="6">
        <v>1.33051E-2</v>
      </c>
      <c r="D6" s="6">
        <v>0.23135813</v>
      </c>
      <c r="E6" s="6">
        <v>0.23566968999999999</v>
      </c>
      <c r="F6" s="6">
        <v>1</v>
      </c>
      <c r="G6" s="6">
        <v>-0.27882709999999999</v>
      </c>
      <c r="H6" s="6">
        <v>-0.17611270000000001</v>
      </c>
      <c r="I6" s="6">
        <v>-0.32640750000000002</v>
      </c>
      <c r="J6" s="6">
        <v>-0.43725370000000002</v>
      </c>
      <c r="K6" s="6">
        <v>-0.34815010000000002</v>
      </c>
      <c r="L6" s="6">
        <v>0.32321568000000001</v>
      </c>
      <c r="M6" s="6">
        <v>1.549474E-2</v>
      </c>
      <c r="N6" s="6">
        <v>-4.9227199999999999E-2</v>
      </c>
      <c r="O6" s="6">
        <v>0.13467714</v>
      </c>
      <c r="P6" s="6">
        <v>8.4630430000000006E-2</v>
      </c>
      <c r="Q6" s="6">
        <v>2.2222720000000001E-2</v>
      </c>
      <c r="R6" s="6">
        <v>-0.10674169999999999</v>
      </c>
      <c r="S6" s="6">
        <v>0.18334747000000001</v>
      </c>
      <c r="T6" s="6">
        <v>6.2319279999999998E-2</v>
      </c>
      <c r="U6" s="6">
        <v>-4.1021700000000001E-2</v>
      </c>
      <c r="V6" s="6">
        <v>-1.6764500000000002E-2</v>
      </c>
      <c r="W6" s="6">
        <v>-2.2852500000000001E-2</v>
      </c>
      <c r="X6" s="6">
        <v>-7.3173100000000005E-2</v>
      </c>
      <c r="Y6" s="6">
        <v>4.6468549999999997E-2</v>
      </c>
      <c r="Z6" s="6">
        <v>-3.5304999999999998E-3</v>
      </c>
      <c r="AA6" s="6">
        <v>2.8332659999999999E-2</v>
      </c>
      <c r="AB6" s="6">
        <v>-2.9700000000000001E-4</v>
      </c>
      <c r="AC6" s="6">
        <v>-6.3543500000000003E-2</v>
      </c>
      <c r="AD6" s="6">
        <v>-3.7837000000000003E-2</v>
      </c>
      <c r="AE6" s="6">
        <v>-8.7086999999999998E-3</v>
      </c>
      <c r="AF6" s="6">
        <v>-3.2897500000000003E-2</v>
      </c>
      <c r="AG6" s="6">
        <v>-0.11517670000000001</v>
      </c>
      <c r="AH6" s="6">
        <v>-3.7819100000000001E-2</v>
      </c>
      <c r="AI6" s="6">
        <v>-1.23623E-2</v>
      </c>
      <c r="AJ6" s="6">
        <v>3.3955489999999998E-2</v>
      </c>
    </row>
    <row r="7" spans="1:36" ht="15.75" customHeight="1">
      <c r="A7" s="5" t="s">
        <v>4</v>
      </c>
      <c r="B7" s="6">
        <v>7.6220699999999999E-3</v>
      </c>
      <c r="C7" s="6">
        <v>-7.1590000000000004E-3</v>
      </c>
      <c r="D7" s="6">
        <v>-0.4166261</v>
      </c>
      <c r="E7" s="6">
        <v>-0.58062530000000001</v>
      </c>
      <c r="F7" s="6">
        <v>-0.27882709999999999</v>
      </c>
      <c r="G7" s="6">
        <v>1</v>
      </c>
      <c r="H7" s="6">
        <v>0.45014925</v>
      </c>
      <c r="I7" s="6">
        <v>0.33112596</v>
      </c>
      <c r="J7" s="6">
        <v>0.35965664000000003</v>
      </c>
      <c r="K7" s="6">
        <v>0.30879043</v>
      </c>
      <c r="L7" s="6">
        <v>-0.28531030000000002</v>
      </c>
      <c r="M7" s="6">
        <v>0.10351392</v>
      </c>
      <c r="N7" s="6">
        <v>0.15769672000000001</v>
      </c>
      <c r="O7" s="6">
        <v>-0.2044289</v>
      </c>
      <c r="P7" s="6">
        <v>-0.1401327</v>
      </c>
      <c r="Q7" s="6">
        <v>-0.1015361</v>
      </c>
      <c r="R7" s="6">
        <v>8.901771E-2</v>
      </c>
      <c r="S7" s="6">
        <v>-7.9051999999999997E-2</v>
      </c>
      <c r="T7" s="6">
        <v>-0.14077239999999999</v>
      </c>
      <c r="U7" s="6">
        <v>-4.1445099999999999E-2</v>
      </c>
      <c r="V7" s="6">
        <v>3.1977489999999997E-2</v>
      </c>
      <c r="W7" s="6">
        <v>1.151684E-2</v>
      </c>
      <c r="X7" s="6">
        <v>0.12416083</v>
      </c>
      <c r="Y7" s="6">
        <v>-2.4735099999999999E-2</v>
      </c>
      <c r="Z7" s="6">
        <v>-3.3200300000000002E-2</v>
      </c>
      <c r="AA7" s="6">
        <v>-9.8046499999999995E-2</v>
      </c>
      <c r="AB7" s="6">
        <v>-5.5252000000000001E-3</v>
      </c>
      <c r="AC7" s="6">
        <v>0.13180144999999999</v>
      </c>
      <c r="AD7" s="6">
        <v>-2.12427E-2</v>
      </c>
      <c r="AE7" s="6">
        <v>-1.00325E-2</v>
      </c>
      <c r="AF7" s="6">
        <v>5.0270700000000001E-2</v>
      </c>
      <c r="AG7" s="6">
        <v>8.6662859999999994E-2</v>
      </c>
      <c r="AH7" s="6">
        <v>3.8559389999999999E-2</v>
      </c>
      <c r="AI7" s="6">
        <v>1.264708E-2</v>
      </c>
      <c r="AJ7" s="6">
        <v>1.131421E-2</v>
      </c>
    </row>
    <row r="8" spans="1:36" ht="15.75" customHeight="1">
      <c r="A8" s="5" t="s">
        <v>5</v>
      </c>
      <c r="B8" s="6">
        <v>-8.6640000000000003E-4</v>
      </c>
      <c r="C8" s="6">
        <v>-6.0422000000000002E-3</v>
      </c>
      <c r="D8" s="6">
        <v>-0.66740719999999998</v>
      </c>
      <c r="E8" s="6">
        <v>-0.45439619999999997</v>
      </c>
      <c r="F8" s="6">
        <v>-0.17611270000000001</v>
      </c>
      <c r="G8" s="6">
        <v>0.45014925</v>
      </c>
      <c r="H8" s="6">
        <v>1</v>
      </c>
      <c r="I8" s="6">
        <v>0.34408285</v>
      </c>
      <c r="J8" s="6">
        <v>0.37002307000000001</v>
      </c>
      <c r="K8" s="6">
        <v>0.40567894999999998</v>
      </c>
      <c r="L8" s="6">
        <v>-0.28190029999999999</v>
      </c>
      <c r="M8" s="6">
        <v>5.181007E-2</v>
      </c>
      <c r="N8" s="6">
        <v>7.6042570000000004E-2</v>
      </c>
      <c r="O8" s="6">
        <v>-0.24218680000000001</v>
      </c>
      <c r="P8" s="6">
        <v>-0.1479733</v>
      </c>
      <c r="Q8" s="6">
        <v>-0.17279340000000001</v>
      </c>
      <c r="R8" s="6">
        <v>5.8144000000000001E-2</v>
      </c>
      <c r="S8" s="6">
        <v>6.3984550000000001E-2</v>
      </c>
      <c r="T8" s="6">
        <v>-0.1085507</v>
      </c>
      <c r="U8" s="6">
        <v>-4.7869399999999999E-2</v>
      </c>
      <c r="V8" s="6">
        <v>1.1437889999999999E-2</v>
      </c>
      <c r="W8" s="6">
        <v>1.2410350000000001E-2</v>
      </c>
      <c r="X8" s="6">
        <v>0.11912269</v>
      </c>
      <c r="Y8" s="6">
        <v>-2.8273E-2</v>
      </c>
      <c r="Z8" s="6">
        <v>-4.2331800000000003E-2</v>
      </c>
      <c r="AA8" s="6">
        <v>-6.4470399999999997E-2</v>
      </c>
      <c r="AB8" s="6">
        <v>2.305157E-2</v>
      </c>
      <c r="AC8" s="6">
        <v>0.12922167000000001</v>
      </c>
      <c r="AD8" s="6">
        <v>3.1250920000000001E-2</v>
      </c>
      <c r="AE8" s="6">
        <v>-2.1124500000000001E-2</v>
      </c>
      <c r="AF8" s="6">
        <v>4.8308660000000003E-2</v>
      </c>
      <c r="AG8" s="6">
        <v>3.0417840000000002E-2</v>
      </c>
      <c r="AH8" s="6">
        <v>1.7442610000000001E-2</v>
      </c>
      <c r="AI8" s="6">
        <v>6.8911999999999999E-4</v>
      </c>
      <c r="AJ8" s="6">
        <v>-4.4015E-3</v>
      </c>
    </row>
    <row r="9" spans="1:36" ht="15.75" customHeight="1">
      <c r="A9" s="5" t="s">
        <v>6</v>
      </c>
      <c r="B9" s="6">
        <v>-8.8234699999999999E-2</v>
      </c>
      <c r="C9" s="6">
        <v>-7.2538000000000004E-3</v>
      </c>
      <c r="D9" s="6">
        <v>-0.36672369999999999</v>
      </c>
      <c r="E9" s="6">
        <v>-0.3544292</v>
      </c>
      <c r="F9" s="6">
        <v>-0.32640750000000002</v>
      </c>
      <c r="G9" s="6">
        <v>0.33112596</v>
      </c>
      <c r="H9" s="6">
        <v>0.34408285</v>
      </c>
      <c r="I9" s="6">
        <v>1</v>
      </c>
      <c r="J9" s="6">
        <v>0.52346250999999999</v>
      </c>
      <c r="K9" s="6">
        <v>0.40888379000000002</v>
      </c>
      <c r="L9" s="6">
        <v>-0.63371359999999999</v>
      </c>
      <c r="M9" s="6">
        <v>3.5017550000000001E-2</v>
      </c>
      <c r="N9" s="6">
        <v>4.810855E-2</v>
      </c>
      <c r="O9" s="6">
        <v>-0.15725069999999999</v>
      </c>
      <c r="P9" s="6">
        <v>-0.38243660000000002</v>
      </c>
      <c r="Q9" s="6">
        <v>-0.28470109999999998</v>
      </c>
      <c r="R9" s="6">
        <v>6.5894339999999996E-2</v>
      </c>
      <c r="S9" s="6">
        <v>-0.2375777</v>
      </c>
      <c r="T9" s="6">
        <v>-0.16231699999999999</v>
      </c>
      <c r="U9" s="6">
        <v>-3.0784099999999998E-2</v>
      </c>
      <c r="V9" s="6">
        <v>-3.04158E-2</v>
      </c>
      <c r="W9" s="6">
        <v>2.0417040000000001E-2</v>
      </c>
      <c r="X9" s="6">
        <v>0.10987512000000001</v>
      </c>
      <c r="Y9" s="6">
        <v>-2.63924E-2</v>
      </c>
      <c r="Z9" s="6">
        <v>-5.9337599999999997E-2</v>
      </c>
      <c r="AA9" s="6">
        <v>-8.0066100000000001E-2</v>
      </c>
      <c r="AB9" s="6">
        <v>7.8231700000000008E-3</v>
      </c>
      <c r="AC9" s="6">
        <v>0.15129622000000001</v>
      </c>
      <c r="AD9" s="6">
        <v>-3.5692700000000001E-2</v>
      </c>
      <c r="AE9" s="6">
        <v>-7.6930100000000001E-2</v>
      </c>
      <c r="AF9" s="6">
        <v>6.024699E-2</v>
      </c>
      <c r="AG9" s="6">
        <v>9.413668E-2</v>
      </c>
      <c r="AH9" s="6">
        <v>-3.5802399999999998E-2</v>
      </c>
      <c r="AI9" s="6">
        <v>-9.3585000000000005E-3</v>
      </c>
      <c r="AJ9" s="6">
        <v>2.402499E-2</v>
      </c>
    </row>
    <row r="10" spans="1:36" ht="15.75" customHeight="1">
      <c r="A10" s="5" t="s">
        <v>7</v>
      </c>
      <c r="B10" s="6">
        <v>-0.10357959999999999</v>
      </c>
      <c r="C10" s="6">
        <v>-4.2703999999999997E-3</v>
      </c>
      <c r="D10" s="6">
        <v>-0.42392770000000002</v>
      </c>
      <c r="E10" s="6">
        <v>-0.36785869999999998</v>
      </c>
      <c r="F10" s="6">
        <v>-0.43725370000000002</v>
      </c>
      <c r="G10" s="6">
        <v>0.35965664000000003</v>
      </c>
      <c r="H10" s="6">
        <v>0.37002307000000001</v>
      </c>
      <c r="I10" s="6">
        <v>0.52346250999999999</v>
      </c>
      <c r="J10" s="6">
        <v>1</v>
      </c>
      <c r="K10" s="6">
        <v>0.59737172999999999</v>
      </c>
      <c r="L10" s="6">
        <v>-0.45002300000000001</v>
      </c>
      <c r="M10" s="6">
        <v>5.6176370000000003E-2</v>
      </c>
      <c r="N10" s="6">
        <v>2.9054690000000001E-2</v>
      </c>
      <c r="O10" s="6">
        <v>-0.16955870000000001</v>
      </c>
      <c r="P10" s="6">
        <v>-0.2410185</v>
      </c>
      <c r="Q10" s="6">
        <v>-0.19948350000000001</v>
      </c>
      <c r="R10" s="6">
        <v>4.7428079999999997E-2</v>
      </c>
      <c r="S10" s="6">
        <v>-9.0548199999999995E-2</v>
      </c>
      <c r="T10" s="6">
        <v>-0.15520880000000001</v>
      </c>
      <c r="U10" s="6">
        <v>7.2181590000000004E-2</v>
      </c>
      <c r="V10" s="6">
        <v>-2.5268000000000001E-3</v>
      </c>
      <c r="W10" s="6">
        <v>2.289066E-2</v>
      </c>
      <c r="X10" s="6">
        <v>0.10687175</v>
      </c>
      <c r="Y10" s="6">
        <v>-3.8039700000000003E-2</v>
      </c>
      <c r="Z10" s="6">
        <v>-4.1587399999999997E-2</v>
      </c>
      <c r="AA10" s="6">
        <v>-0.1057964</v>
      </c>
      <c r="AB10" s="6">
        <v>-1.6610300000000001E-2</v>
      </c>
      <c r="AC10" s="6">
        <v>0.16689128</v>
      </c>
      <c r="AD10" s="6">
        <v>-1.10131E-2</v>
      </c>
      <c r="AE10" s="6">
        <v>-5.8311599999999998E-2</v>
      </c>
      <c r="AF10" s="6">
        <v>5.0539430000000003E-2</v>
      </c>
      <c r="AG10" s="6">
        <v>5.3063369999999999E-2</v>
      </c>
      <c r="AH10" s="6">
        <v>-2.92053E-2</v>
      </c>
      <c r="AI10" s="6">
        <v>1.468068E-2</v>
      </c>
      <c r="AJ10" s="6">
        <v>1.5156E-3</v>
      </c>
    </row>
    <row r="11" spans="1:36" ht="15.75" customHeight="1">
      <c r="A11" s="5" t="s">
        <v>8</v>
      </c>
      <c r="B11" s="6">
        <v>1.268675E-2</v>
      </c>
      <c r="C11" s="6">
        <v>-9.7716999999999995E-3</v>
      </c>
      <c r="D11" s="6">
        <v>-0.50514510000000001</v>
      </c>
      <c r="E11" s="6">
        <v>-0.3616105</v>
      </c>
      <c r="F11" s="6">
        <v>-0.34815010000000002</v>
      </c>
      <c r="G11" s="6">
        <v>0.30879043</v>
      </c>
      <c r="H11" s="6">
        <v>0.40567894999999998</v>
      </c>
      <c r="I11" s="6">
        <v>0.40888379000000002</v>
      </c>
      <c r="J11" s="6">
        <v>0.59737172999999999</v>
      </c>
      <c r="K11" s="6">
        <v>1</v>
      </c>
      <c r="L11" s="6">
        <v>-0.38479160000000001</v>
      </c>
      <c r="M11" s="6">
        <v>3.9102089999999999E-2</v>
      </c>
      <c r="N11" s="6">
        <v>3.9174279999999999E-2</v>
      </c>
      <c r="O11" s="6">
        <v>-0.13829630000000001</v>
      </c>
      <c r="P11" s="6">
        <v>-0.115032</v>
      </c>
      <c r="Q11" s="6">
        <v>-0.1193177</v>
      </c>
      <c r="R11" s="6">
        <v>3.5799940000000002E-2</v>
      </c>
      <c r="S11" s="6">
        <v>-6.4625999999999998E-3</v>
      </c>
      <c r="T11" s="6">
        <v>-4.2981900000000003E-2</v>
      </c>
      <c r="U11" s="6">
        <v>4.6102949999999997E-2</v>
      </c>
      <c r="V11" s="6">
        <v>-7.2786299999999998E-2</v>
      </c>
      <c r="W11" s="6">
        <v>4.8152200000000003E-3</v>
      </c>
      <c r="X11" s="6">
        <v>9.2760969999999998E-2</v>
      </c>
      <c r="Y11" s="6">
        <v>-1.9827399999999998E-2</v>
      </c>
      <c r="Z11" s="6">
        <v>-4.06486E-2</v>
      </c>
      <c r="AA11" s="6">
        <v>-3.2118800000000003E-2</v>
      </c>
      <c r="AB11" s="6">
        <v>4.070323E-2</v>
      </c>
      <c r="AC11" s="6">
        <v>5.1810790000000002E-2</v>
      </c>
      <c r="AD11" s="6">
        <v>2.8244749999999999E-2</v>
      </c>
      <c r="AE11" s="6">
        <v>-2.9900800000000002E-2</v>
      </c>
      <c r="AF11" s="6">
        <v>2.3373959999999999E-2</v>
      </c>
      <c r="AG11" s="6">
        <v>3.7929669999999999E-2</v>
      </c>
      <c r="AH11" s="6">
        <v>-9.4893000000000009E-3</v>
      </c>
      <c r="AI11" s="6">
        <v>4.6338300000000002E-3</v>
      </c>
      <c r="AJ11" s="6">
        <v>-3.2975000000000001E-3</v>
      </c>
    </row>
    <row r="12" spans="1:36" ht="15.75" customHeight="1">
      <c r="A12" s="5" t="s">
        <v>9</v>
      </c>
      <c r="B12" s="6">
        <v>6.9136669999999997E-2</v>
      </c>
      <c r="C12" s="6">
        <v>1.527352E-2</v>
      </c>
      <c r="D12" s="6">
        <v>0.32771341999999998</v>
      </c>
      <c r="E12" s="6">
        <v>0.31546404</v>
      </c>
      <c r="F12" s="6">
        <v>0.32321568000000001</v>
      </c>
      <c r="G12" s="6">
        <v>-0.28531030000000002</v>
      </c>
      <c r="H12" s="6">
        <v>-0.28190029999999999</v>
      </c>
      <c r="I12" s="6">
        <v>-0.63371359999999999</v>
      </c>
      <c r="J12" s="6">
        <v>-0.45002300000000001</v>
      </c>
      <c r="K12" s="6">
        <v>-0.38479160000000001</v>
      </c>
      <c r="L12" s="6">
        <v>1</v>
      </c>
      <c r="M12" s="6">
        <v>-4.4363800000000002E-2</v>
      </c>
      <c r="N12" s="6">
        <v>-7.6176900000000006E-2</v>
      </c>
      <c r="O12" s="6">
        <v>0.15502304</v>
      </c>
      <c r="P12" s="6">
        <v>0.39355561</v>
      </c>
      <c r="Q12" s="6">
        <v>0.30104247000000001</v>
      </c>
      <c r="R12" s="6">
        <v>-8.2027199999999995E-2</v>
      </c>
      <c r="S12" s="6">
        <v>0.25292588999999999</v>
      </c>
      <c r="T12" s="6">
        <v>0.14837660999999999</v>
      </c>
      <c r="U12" s="6">
        <v>3.4088159999999999E-2</v>
      </c>
      <c r="V12" s="6">
        <v>7.2833560000000006E-2</v>
      </c>
      <c r="W12" s="6">
        <v>-1.1845400000000001E-2</v>
      </c>
      <c r="X12" s="6">
        <v>-0.1080561</v>
      </c>
      <c r="Y12" s="6">
        <v>5.7977769999999998E-2</v>
      </c>
      <c r="Z12" s="6">
        <v>7.1380579999999999E-2</v>
      </c>
      <c r="AA12" s="6">
        <v>6.6301879999999994E-2</v>
      </c>
      <c r="AB12" s="6">
        <v>2.2746300000000001E-3</v>
      </c>
      <c r="AC12" s="6">
        <v>-0.1133127</v>
      </c>
      <c r="AD12" s="6">
        <v>2.5992100000000001E-2</v>
      </c>
      <c r="AE12" s="6">
        <v>8.1587370000000006E-2</v>
      </c>
      <c r="AF12" s="6">
        <v>-5.2261000000000002E-2</v>
      </c>
      <c r="AG12" s="6">
        <v>-0.1238224</v>
      </c>
      <c r="AH12" s="6">
        <v>3.0201120000000001E-2</v>
      </c>
      <c r="AI12" s="6">
        <v>1.4282400000000001E-2</v>
      </c>
      <c r="AJ12" s="6">
        <v>1.6740049999999999E-2</v>
      </c>
    </row>
    <row r="13" spans="1:36" ht="15.75" customHeight="1">
      <c r="A13" s="5" t="s">
        <v>10</v>
      </c>
      <c r="B13" s="6">
        <v>-4.3740000000000001E-4</v>
      </c>
      <c r="C13" s="6">
        <v>-1.7899999999999999E-4</v>
      </c>
      <c r="D13" s="6">
        <v>-6.5524100000000002E-2</v>
      </c>
      <c r="E13" s="6">
        <v>-9.97146E-2</v>
      </c>
      <c r="F13" s="6">
        <v>1.549474E-2</v>
      </c>
      <c r="G13" s="6">
        <v>0.10351392</v>
      </c>
      <c r="H13" s="6">
        <v>5.181007E-2</v>
      </c>
      <c r="I13" s="6">
        <v>3.5017550000000001E-2</v>
      </c>
      <c r="J13" s="6">
        <v>5.6176370000000003E-2</v>
      </c>
      <c r="K13" s="6">
        <v>3.9102089999999999E-2</v>
      </c>
      <c r="L13" s="6">
        <v>-4.4363800000000002E-2</v>
      </c>
      <c r="M13" s="6">
        <v>1</v>
      </c>
      <c r="N13" s="6">
        <v>0.68915419</v>
      </c>
      <c r="O13" s="6">
        <v>-9.3292E-2</v>
      </c>
      <c r="P13" s="6">
        <v>-8.2550399999999996E-2</v>
      </c>
      <c r="Q13" s="6">
        <v>-8.7571999999999997E-2</v>
      </c>
      <c r="R13" s="6">
        <v>7.068315E-2</v>
      </c>
      <c r="S13" s="6">
        <v>6.1819400000000004E-3</v>
      </c>
      <c r="T13" s="6">
        <v>-0.11909550000000001</v>
      </c>
      <c r="U13" s="6">
        <v>-1.8257499999999999E-2</v>
      </c>
      <c r="V13" s="6">
        <v>2.404247E-2</v>
      </c>
      <c r="W13" s="6">
        <v>-1.324E-2</v>
      </c>
      <c r="X13" s="6">
        <v>2.8234189999999999E-2</v>
      </c>
      <c r="Y13" s="6">
        <v>-1.9860300000000001E-2</v>
      </c>
      <c r="Z13" s="6">
        <v>-3.9625500000000001E-2</v>
      </c>
      <c r="AA13" s="6">
        <v>-9.95119E-2</v>
      </c>
      <c r="AB13" s="6">
        <v>-5.9966000000000004E-3</v>
      </c>
      <c r="AC13" s="6">
        <v>7.054407E-2</v>
      </c>
      <c r="AD13" s="6">
        <v>6.7333000000000002E-3</v>
      </c>
      <c r="AE13" s="6">
        <v>-3.4172E-3</v>
      </c>
      <c r="AF13" s="6">
        <v>7.0273489999999994E-2</v>
      </c>
      <c r="AG13" s="6">
        <v>4.0573119999999997E-2</v>
      </c>
      <c r="AH13" s="6">
        <v>-9.9287999999999998E-3</v>
      </c>
      <c r="AI13" s="6">
        <v>-1.05588E-2</v>
      </c>
      <c r="AJ13" s="6">
        <v>4.7557099999999998E-2</v>
      </c>
    </row>
    <row r="14" spans="1:36" ht="15.75" customHeight="1">
      <c r="A14" s="5" t="s">
        <v>11</v>
      </c>
      <c r="B14" s="6">
        <v>0.32568915999999998</v>
      </c>
      <c r="C14" s="6">
        <v>-4.4992299999999999E-2</v>
      </c>
      <c r="D14" s="6">
        <v>-6.3869499999999996E-2</v>
      </c>
      <c r="E14" s="6">
        <v>-0.13098489999999999</v>
      </c>
      <c r="F14" s="6">
        <v>-4.9227199999999999E-2</v>
      </c>
      <c r="G14" s="6">
        <v>0.15769672000000001</v>
      </c>
      <c r="H14" s="6">
        <v>7.6042570000000004E-2</v>
      </c>
      <c r="I14" s="6">
        <v>4.810855E-2</v>
      </c>
      <c r="J14" s="6">
        <v>2.9054690000000001E-2</v>
      </c>
      <c r="K14" s="6">
        <v>3.9174279999999999E-2</v>
      </c>
      <c r="L14" s="6">
        <v>-7.6176900000000006E-2</v>
      </c>
      <c r="M14" s="6">
        <v>0.68915419</v>
      </c>
      <c r="N14" s="6">
        <v>1</v>
      </c>
      <c r="O14" s="6">
        <v>-0.134016</v>
      </c>
      <c r="P14" s="6">
        <v>-0.1272597</v>
      </c>
      <c r="Q14" s="6">
        <v>-0.1095042</v>
      </c>
      <c r="R14" s="6">
        <v>0.17337005</v>
      </c>
      <c r="S14" s="6">
        <v>-0.1115322</v>
      </c>
      <c r="T14" s="6">
        <v>-0.1403161</v>
      </c>
      <c r="U14" s="6">
        <v>-2.7309400000000001E-2</v>
      </c>
      <c r="V14" s="6">
        <v>1.472504E-2</v>
      </c>
      <c r="W14" s="6">
        <v>-5.8136999999999998E-3</v>
      </c>
      <c r="X14" s="6">
        <v>3.453842E-2</v>
      </c>
      <c r="Y14" s="6">
        <v>-7.9896800000000004E-2</v>
      </c>
      <c r="Z14" s="6">
        <v>-3.3327900000000001E-2</v>
      </c>
      <c r="AA14" s="6">
        <v>-0.1045705</v>
      </c>
      <c r="AB14" s="6">
        <v>4.9233680000000002E-2</v>
      </c>
      <c r="AC14" s="6">
        <v>0.10412014</v>
      </c>
      <c r="AD14" s="6">
        <v>8.991644E-2</v>
      </c>
      <c r="AE14" s="6">
        <v>3.9524650000000001E-2</v>
      </c>
      <c r="AF14" s="6">
        <v>9.7657960000000002E-2</v>
      </c>
      <c r="AG14" s="6">
        <v>0.11852738</v>
      </c>
      <c r="AH14" s="6">
        <v>5.4581919999999999E-2</v>
      </c>
      <c r="AI14" s="6">
        <v>-9.7996000000000003E-3</v>
      </c>
      <c r="AJ14" s="6">
        <v>1.9749289999999999E-2</v>
      </c>
    </row>
    <row r="15" spans="1:36" ht="15.75" customHeight="1">
      <c r="A15" s="5" t="s">
        <v>12</v>
      </c>
      <c r="B15" s="6">
        <v>3.2850219999999999E-2</v>
      </c>
      <c r="C15" s="6">
        <v>2.0494109999999999E-2</v>
      </c>
      <c r="D15" s="6">
        <v>0.26483290999999998</v>
      </c>
      <c r="E15" s="6">
        <v>0.24418472999999999</v>
      </c>
      <c r="F15" s="6">
        <v>0.13467714</v>
      </c>
      <c r="G15" s="6">
        <v>-0.2044289</v>
      </c>
      <c r="H15" s="6">
        <v>-0.24218680000000001</v>
      </c>
      <c r="I15" s="6">
        <v>-0.15725069999999999</v>
      </c>
      <c r="J15" s="6">
        <v>-0.16955870000000001</v>
      </c>
      <c r="K15" s="6">
        <v>-0.13829630000000001</v>
      </c>
      <c r="L15" s="6">
        <v>0.15502304</v>
      </c>
      <c r="M15" s="6">
        <v>-9.3292E-2</v>
      </c>
      <c r="N15" s="6">
        <v>-0.134016</v>
      </c>
      <c r="O15" s="6">
        <v>1</v>
      </c>
      <c r="P15" s="6">
        <v>7.1133520000000006E-2</v>
      </c>
      <c r="Q15" s="6">
        <v>6.5353250000000002E-2</v>
      </c>
      <c r="R15" s="6">
        <v>-6.19947E-2</v>
      </c>
      <c r="S15" s="6">
        <v>2.147319E-2</v>
      </c>
      <c r="T15" s="6">
        <v>0.10343699000000001</v>
      </c>
      <c r="U15" s="6">
        <v>2.628728E-2</v>
      </c>
      <c r="V15" s="6">
        <v>-6.8939399999999998E-2</v>
      </c>
      <c r="W15" s="6">
        <v>2.468615E-2</v>
      </c>
      <c r="X15" s="6">
        <v>-0.1108065</v>
      </c>
      <c r="Y15" s="6">
        <v>2.0531420000000002E-2</v>
      </c>
      <c r="Z15" s="6">
        <v>-7.6999999999999996E-4</v>
      </c>
      <c r="AA15" s="6">
        <v>4.5075179999999999E-2</v>
      </c>
      <c r="AB15" s="6">
        <v>1.6894499999999999E-3</v>
      </c>
      <c r="AC15" s="6">
        <v>-0.1022819</v>
      </c>
      <c r="AD15" s="6">
        <v>-6.7015E-3</v>
      </c>
      <c r="AE15" s="6">
        <v>1.004477E-2</v>
      </c>
      <c r="AF15" s="6">
        <v>-4.3350800000000002E-2</v>
      </c>
      <c r="AG15" s="6">
        <v>-5.3325299999999999E-2</v>
      </c>
      <c r="AH15" s="6">
        <v>-2.8278000000000001E-3</v>
      </c>
      <c r="AI15" s="6">
        <v>7.6965499999999999E-3</v>
      </c>
      <c r="AJ15" s="6">
        <v>2.0609450000000001E-2</v>
      </c>
    </row>
    <row r="16" spans="1:36" ht="15.75" customHeight="1">
      <c r="A16" s="5" t="s">
        <v>13</v>
      </c>
      <c r="B16" s="6">
        <v>1.3943240000000001E-2</v>
      </c>
      <c r="C16" s="6">
        <v>1.215424E-2</v>
      </c>
      <c r="D16" s="6">
        <v>9.6891859999999996E-2</v>
      </c>
      <c r="E16" s="6">
        <v>0.18063526999999999</v>
      </c>
      <c r="F16" s="6">
        <v>8.4630430000000006E-2</v>
      </c>
      <c r="G16" s="6">
        <v>-0.1401327</v>
      </c>
      <c r="H16" s="6">
        <v>-0.1479733</v>
      </c>
      <c r="I16" s="6">
        <v>-0.38243660000000002</v>
      </c>
      <c r="J16" s="6">
        <v>-0.2410185</v>
      </c>
      <c r="K16" s="6">
        <v>-0.115032</v>
      </c>
      <c r="L16" s="6">
        <v>0.39355561</v>
      </c>
      <c r="M16" s="6">
        <v>-8.2550399999999996E-2</v>
      </c>
      <c r="N16" s="6">
        <v>-0.1272597</v>
      </c>
      <c r="O16" s="6">
        <v>7.1133520000000006E-2</v>
      </c>
      <c r="P16" s="6">
        <v>1</v>
      </c>
      <c r="Q16" s="6">
        <v>0.70793052999999995</v>
      </c>
      <c r="R16" s="6">
        <v>-7.6566599999999999E-2</v>
      </c>
      <c r="S16" s="6">
        <v>0.18047927999999999</v>
      </c>
      <c r="T16" s="6">
        <v>0.35689469000000001</v>
      </c>
      <c r="U16" s="6">
        <v>-8.0173300000000003E-2</v>
      </c>
      <c r="V16" s="6">
        <v>8.3679980000000001E-2</v>
      </c>
      <c r="W16" s="6">
        <v>-8.5240000000000003E-3</v>
      </c>
      <c r="X16" s="6">
        <v>-0.11562269999999999</v>
      </c>
      <c r="Y16" s="6">
        <v>9.2688329999999999E-2</v>
      </c>
      <c r="Z16" s="6">
        <v>0.1136736</v>
      </c>
      <c r="AA16" s="6">
        <v>0.26088941999999998</v>
      </c>
      <c r="AB16" s="6">
        <v>-5.1717100000000002E-2</v>
      </c>
      <c r="AC16" s="6">
        <v>-0.20978730000000001</v>
      </c>
      <c r="AD16" s="6">
        <v>2.6802570000000001E-2</v>
      </c>
      <c r="AE16" s="6">
        <v>8.227226E-2</v>
      </c>
      <c r="AF16" s="6">
        <v>-0.1414174</v>
      </c>
      <c r="AG16" s="6">
        <v>-5.1879999999999999E-3</v>
      </c>
      <c r="AH16" s="6">
        <v>4.5563739999999998E-2</v>
      </c>
      <c r="AI16" s="6">
        <v>2.995488E-2</v>
      </c>
      <c r="AJ16" s="6">
        <v>9.3840000000000004E-4</v>
      </c>
    </row>
    <row r="17" spans="1:36" ht="15.75" customHeight="1">
      <c r="A17" s="5" t="s">
        <v>14</v>
      </c>
      <c r="B17" s="6">
        <v>1.49438E-2</v>
      </c>
      <c r="C17" s="6">
        <v>-2.4599999999999999E-3</v>
      </c>
      <c r="D17" s="6">
        <v>0.1308378</v>
      </c>
      <c r="E17" s="6">
        <v>0.18519873000000001</v>
      </c>
      <c r="F17" s="6">
        <v>2.2222720000000001E-2</v>
      </c>
      <c r="G17" s="6">
        <v>-0.1015361</v>
      </c>
      <c r="H17" s="6">
        <v>-0.17279340000000001</v>
      </c>
      <c r="I17" s="6">
        <v>-0.28470109999999998</v>
      </c>
      <c r="J17" s="6">
        <v>-0.19948350000000001</v>
      </c>
      <c r="K17" s="6">
        <v>-0.1193177</v>
      </c>
      <c r="L17" s="6">
        <v>0.30104247000000001</v>
      </c>
      <c r="M17" s="6">
        <v>-8.7571999999999997E-2</v>
      </c>
      <c r="N17" s="6">
        <v>-0.1095042</v>
      </c>
      <c r="O17" s="6">
        <v>6.5353250000000002E-2</v>
      </c>
      <c r="P17" s="6">
        <v>0.70793052999999995</v>
      </c>
      <c r="Q17" s="6">
        <v>1</v>
      </c>
      <c r="R17" s="6">
        <v>-3.8925700000000001E-2</v>
      </c>
      <c r="S17" s="6">
        <v>-7.7703499999999995E-2</v>
      </c>
      <c r="T17" s="6">
        <v>0.32836926</v>
      </c>
      <c r="U17" s="6">
        <v>-4.4571100000000002E-2</v>
      </c>
      <c r="V17" s="6">
        <v>0.10820212999999999</v>
      </c>
      <c r="W17" s="6">
        <v>2.122458E-2</v>
      </c>
      <c r="X17" s="6">
        <v>-0.1061448</v>
      </c>
      <c r="Y17" s="6">
        <v>9.4929719999999995E-2</v>
      </c>
      <c r="Z17" s="6">
        <v>0.10272296</v>
      </c>
      <c r="AA17" s="6">
        <v>0.23833571000000001</v>
      </c>
      <c r="AB17" s="6">
        <v>-5.7947400000000003E-2</v>
      </c>
      <c r="AC17" s="6">
        <v>-0.208229</v>
      </c>
      <c r="AD17" s="6">
        <v>6.2991200000000001E-3</v>
      </c>
      <c r="AE17" s="6">
        <v>8.3409849999999994E-2</v>
      </c>
      <c r="AF17" s="6">
        <v>-0.1236377</v>
      </c>
      <c r="AG17" s="6">
        <v>5.849472E-2</v>
      </c>
      <c r="AH17" s="6">
        <v>2.980141E-2</v>
      </c>
      <c r="AI17" s="6">
        <v>3.5214519999999999E-2</v>
      </c>
      <c r="AJ17" s="6">
        <v>1.2292539999999999E-2</v>
      </c>
    </row>
    <row r="18" spans="1:36" ht="15.75" customHeight="1">
      <c r="A18" s="5" t="s">
        <v>25</v>
      </c>
      <c r="B18" s="6">
        <v>0.25277980999999999</v>
      </c>
      <c r="C18" s="6">
        <v>-2.5958800000000001E-2</v>
      </c>
      <c r="D18" s="6">
        <v>-4.8453900000000001E-2</v>
      </c>
      <c r="E18" s="6">
        <v>-4.63019E-2</v>
      </c>
      <c r="F18" s="6">
        <v>-0.10674169999999999</v>
      </c>
      <c r="G18" s="6">
        <v>8.901771E-2</v>
      </c>
      <c r="H18" s="6">
        <v>5.8144000000000001E-2</v>
      </c>
      <c r="I18" s="6">
        <v>6.5894339999999996E-2</v>
      </c>
      <c r="J18" s="6">
        <v>4.7428079999999997E-2</v>
      </c>
      <c r="K18" s="6">
        <v>3.5799940000000002E-2</v>
      </c>
      <c r="L18" s="6">
        <v>-8.2027199999999995E-2</v>
      </c>
      <c r="M18" s="6">
        <v>7.068315E-2</v>
      </c>
      <c r="N18" s="6">
        <v>0.17337005</v>
      </c>
      <c r="O18" s="6">
        <v>-6.19947E-2</v>
      </c>
      <c r="P18" s="6">
        <v>-7.6566599999999999E-2</v>
      </c>
      <c r="Q18" s="6">
        <v>-3.8925700000000001E-2</v>
      </c>
      <c r="R18" s="6">
        <v>1</v>
      </c>
      <c r="S18" s="6">
        <v>-0.13872019999999999</v>
      </c>
      <c r="T18" s="6">
        <v>-9.5017500000000005E-2</v>
      </c>
      <c r="U18" s="6">
        <v>-3.25581E-2</v>
      </c>
      <c r="V18" s="6">
        <v>1.24393E-2</v>
      </c>
      <c r="W18" s="6">
        <v>8.1696800000000003E-3</v>
      </c>
      <c r="X18" s="6">
        <v>-1.6779499999999999E-2</v>
      </c>
      <c r="Y18" s="6">
        <v>-6.6237099999999993E-2</v>
      </c>
      <c r="Z18" s="6">
        <v>-9.2528999999999997E-3</v>
      </c>
      <c r="AA18" s="6">
        <v>-3.2953499999999997E-2</v>
      </c>
      <c r="AB18" s="6">
        <v>-0.1039607</v>
      </c>
      <c r="AC18" s="6">
        <v>7.7562969999999995E-2</v>
      </c>
      <c r="AD18" s="6">
        <v>0.31936571000000002</v>
      </c>
      <c r="AE18" s="6">
        <v>0.11539785</v>
      </c>
      <c r="AF18" s="6">
        <v>0.73831026</v>
      </c>
      <c r="AG18" s="6">
        <v>0.55300097999999998</v>
      </c>
      <c r="AH18" s="6">
        <v>0.23541351999999999</v>
      </c>
      <c r="AI18" s="6">
        <v>0.13097921000000001</v>
      </c>
      <c r="AJ18" s="6">
        <v>-0.1177713</v>
      </c>
    </row>
    <row r="19" spans="1:36" ht="15.75" customHeight="1">
      <c r="A19" s="5" t="s">
        <v>15</v>
      </c>
      <c r="B19" s="6">
        <v>2.4411300000000001E-3</v>
      </c>
      <c r="C19" s="6">
        <v>-9.4377999999999997E-3</v>
      </c>
      <c r="D19" s="6">
        <v>-3.8948799999999999E-2</v>
      </c>
      <c r="E19" s="6">
        <v>-1.6417899999999999E-2</v>
      </c>
      <c r="F19" s="6">
        <v>0.18334747000000001</v>
      </c>
      <c r="G19" s="6">
        <v>-7.9051999999999997E-2</v>
      </c>
      <c r="H19" s="6">
        <v>6.3984550000000001E-2</v>
      </c>
      <c r="I19" s="6">
        <v>-0.2375777</v>
      </c>
      <c r="J19" s="6">
        <v>-9.0548199999999995E-2</v>
      </c>
      <c r="K19" s="6">
        <v>-6.4625999999999998E-3</v>
      </c>
      <c r="L19" s="6">
        <v>0.25292588999999999</v>
      </c>
      <c r="M19" s="6">
        <v>6.1819400000000004E-3</v>
      </c>
      <c r="N19" s="6">
        <v>-0.1115322</v>
      </c>
      <c r="O19" s="6">
        <v>2.147319E-2</v>
      </c>
      <c r="P19" s="6">
        <v>0.18047927999999999</v>
      </c>
      <c r="Q19" s="6">
        <v>-7.7703499999999995E-2</v>
      </c>
      <c r="R19" s="6">
        <v>-0.13872019999999999</v>
      </c>
      <c r="S19" s="6">
        <v>1</v>
      </c>
      <c r="T19" s="6">
        <v>5.5664900000000003E-3</v>
      </c>
      <c r="U19" s="6">
        <v>-2.2244999999999999E-3</v>
      </c>
      <c r="V19" s="6">
        <v>-5.4466999999999996E-3</v>
      </c>
      <c r="W19" s="6">
        <v>8.5334799999999995E-3</v>
      </c>
      <c r="X19" s="6">
        <v>5.4352999999999997E-4</v>
      </c>
      <c r="Y19" s="6">
        <v>1.3695599999999999E-3</v>
      </c>
      <c r="Z19" s="6">
        <v>1.7353770000000001E-2</v>
      </c>
      <c r="AA19" s="6">
        <v>-2.4667999999999999E-3</v>
      </c>
      <c r="AB19" s="6">
        <v>1.504668E-2</v>
      </c>
      <c r="AC19" s="6">
        <v>-1.0474000000000001E-2</v>
      </c>
      <c r="AD19" s="6">
        <v>6.9152060000000001E-2</v>
      </c>
      <c r="AE19" s="6">
        <v>3.8891340000000003E-2</v>
      </c>
      <c r="AF19" s="6">
        <v>-2.7857799999999999E-2</v>
      </c>
      <c r="AG19" s="6">
        <v>-0.2714105</v>
      </c>
      <c r="AH19" s="6">
        <v>2.0037510000000001E-2</v>
      </c>
      <c r="AI19" s="6">
        <v>-3.9871200000000002E-2</v>
      </c>
      <c r="AJ19" s="6">
        <v>2.5623159999999999E-2</v>
      </c>
    </row>
    <row r="20" spans="1:36" ht="15.75" customHeight="1">
      <c r="A20" s="5" t="s">
        <v>16</v>
      </c>
      <c r="B20" s="6">
        <v>4.36601E-3</v>
      </c>
      <c r="C20" s="6">
        <v>-5.339E-3</v>
      </c>
      <c r="D20" s="6">
        <v>6.2078069999999999E-2</v>
      </c>
      <c r="E20" s="6">
        <v>0.13077026</v>
      </c>
      <c r="F20" s="6">
        <v>6.2319279999999998E-2</v>
      </c>
      <c r="G20" s="6">
        <v>-0.14077239999999999</v>
      </c>
      <c r="H20" s="6">
        <v>-0.1085507</v>
      </c>
      <c r="I20" s="6">
        <v>-0.16231699999999999</v>
      </c>
      <c r="J20" s="6">
        <v>-0.15520880000000001</v>
      </c>
      <c r="K20" s="6">
        <v>-4.2981900000000003E-2</v>
      </c>
      <c r="L20" s="6">
        <v>0.14837660999999999</v>
      </c>
      <c r="M20" s="6">
        <v>-0.11909550000000001</v>
      </c>
      <c r="N20" s="6">
        <v>-0.1403161</v>
      </c>
      <c r="O20" s="6">
        <v>0.10343699000000001</v>
      </c>
      <c r="P20" s="6">
        <v>0.35689469000000001</v>
      </c>
      <c r="Q20" s="6">
        <v>0.32836926</v>
      </c>
      <c r="R20" s="6">
        <v>-9.5017500000000005E-2</v>
      </c>
      <c r="S20" s="6">
        <v>5.5664900000000003E-3</v>
      </c>
      <c r="T20" s="6">
        <v>1</v>
      </c>
      <c r="U20" s="6">
        <v>-5.4351299999999998E-2</v>
      </c>
      <c r="V20" s="6">
        <v>3.2215099999999999E-3</v>
      </c>
      <c r="W20" s="6">
        <v>-7.0613999999999996E-2</v>
      </c>
      <c r="X20" s="6">
        <v>-0.1655721</v>
      </c>
      <c r="Y20" s="6">
        <v>0.11154271</v>
      </c>
      <c r="Z20" s="6">
        <v>9.2117519999999994E-2</v>
      </c>
      <c r="AA20" s="6">
        <v>0.39768302</v>
      </c>
      <c r="AB20" s="6">
        <v>-6.0264400000000003E-2</v>
      </c>
      <c r="AC20" s="6">
        <v>-0.3938063</v>
      </c>
      <c r="AD20" s="6">
        <v>-4.2928000000000003E-3</v>
      </c>
      <c r="AE20" s="6">
        <v>6.735961E-2</v>
      </c>
      <c r="AF20" s="6">
        <v>-0.111725</v>
      </c>
      <c r="AG20" s="6">
        <v>-4.9013599999999997E-2</v>
      </c>
      <c r="AH20" s="6">
        <v>2.0512610000000001E-2</v>
      </c>
      <c r="AI20" s="6">
        <v>2.5677299999999998E-3</v>
      </c>
      <c r="AJ20" s="6">
        <v>-3.1821000000000002E-3</v>
      </c>
    </row>
    <row r="21" spans="1:36" ht="15.75" customHeight="1">
      <c r="A21" s="5" t="s">
        <v>17</v>
      </c>
      <c r="B21" s="6">
        <v>-5.0209799999999999E-2</v>
      </c>
      <c r="C21" s="6">
        <v>6.5115700000000004E-3</v>
      </c>
      <c r="D21" s="6">
        <v>4.3450229999999999E-2</v>
      </c>
      <c r="E21" s="6">
        <v>3.2080119999999997E-2</v>
      </c>
      <c r="F21" s="6">
        <v>-4.1021700000000001E-2</v>
      </c>
      <c r="G21" s="6">
        <v>-4.1445099999999999E-2</v>
      </c>
      <c r="H21" s="6">
        <v>-4.7869399999999999E-2</v>
      </c>
      <c r="I21" s="6">
        <v>-3.0784099999999998E-2</v>
      </c>
      <c r="J21" s="6">
        <v>7.2181590000000004E-2</v>
      </c>
      <c r="K21" s="6">
        <v>4.6102949999999997E-2</v>
      </c>
      <c r="L21" s="6">
        <v>3.4088159999999999E-2</v>
      </c>
      <c r="M21" s="6">
        <v>-1.8257499999999999E-2</v>
      </c>
      <c r="N21" s="6">
        <v>-2.7309400000000001E-2</v>
      </c>
      <c r="O21" s="6">
        <v>2.628728E-2</v>
      </c>
      <c r="P21" s="6">
        <v>-8.0173300000000003E-2</v>
      </c>
      <c r="Q21" s="6">
        <v>-4.4571100000000002E-2</v>
      </c>
      <c r="R21" s="6">
        <v>-3.25581E-2</v>
      </c>
      <c r="S21" s="6">
        <v>-2.2244999999999999E-3</v>
      </c>
      <c r="T21" s="6">
        <v>-5.4351299999999998E-2</v>
      </c>
      <c r="U21" s="6">
        <v>1</v>
      </c>
      <c r="V21" s="6">
        <v>3.3484819999999998E-2</v>
      </c>
      <c r="W21" s="6">
        <v>-4.1094100000000001E-2</v>
      </c>
      <c r="X21" s="6">
        <v>1.846772E-2</v>
      </c>
      <c r="Y21" s="6">
        <v>-6.8804000000000001E-3</v>
      </c>
      <c r="Z21" s="6">
        <v>-6.3889999999999997E-4</v>
      </c>
      <c r="AA21" s="6">
        <v>-8.9378700000000005E-2</v>
      </c>
      <c r="AB21" s="6">
        <v>-1.7032700000000001E-2</v>
      </c>
      <c r="AC21" s="6">
        <v>0.10641558</v>
      </c>
      <c r="AD21" s="6">
        <v>-2.5678699999999999E-2</v>
      </c>
      <c r="AE21" s="6">
        <v>-1.47794E-2</v>
      </c>
      <c r="AF21" s="6">
        <v>-3.7664E-3</v>
      </c>
      <c r="AG21" s="6">
        <v>-3.2465399999999998E-2</v>
      </c>
      <c r="AH21" s="6">
        <v>-4.0251000000000002E-2</v>
      </c>
      <c r="AI21" s="6">
        <v>-1.5199E-3</v>
      </c>
      <c r="AJ21" s="6">
        <v>2.294641E-2</v>
      </c>
    </row>
    <row r="22" spans="1:36" ht="15.75" customHeight="1">
      <c r="A22" s="5" t="s">
        <v>18</v>
      </c>
      <c r="B22" s="6">
        <v>-1.5003499999999999E-2</v>
      </c>
      <c r="C22" s="6">
        <v>2.1150140000000001E-2</v>
      </c>
      <c r="D22" s="6">
        <v>-1.016E-3</v>
      </c>
      <c r="E22" s="6">
        <v>-4.1664199999999998E-2</v>
      </c>
      <c r="F22" s="6">
        <v>-1.6764500000000002E-2</v>
      </c>
      <c r="G22" s="6">
        <v>3.1977489999999997E-2</v>
      </c>
      <c r="H22" s="6">
        <v>1.1437889999999999E-2</v>
      </c>
      <c r="I22" s="6">
        <v>-3.04158E-2</v>
      </c>
      <c r="J22" s="6">
        <v>-2.5268000000000001E-3</v>
      </c>
      <c r="K22" s="6">
        <v>-7.2786299999999998E-2</v>
      </c>
      <c r="L22" s="6">
        <v>7.2833560000000006E-2</v>
      </c>
      <c r="M22" s="6">
        <v>2.404247E-2</v>
      </c>
      <c r="N22" s="6">
        <v>1.472504E-2</v>
      </c>
      <c r="O22" s="6">
        <v>-6.8939399999999998E-2</v>
      </c>
      <c r="P22" s="6">
        <v>8.3679980000000001E-2</v>
      </c>
      <c r="Q22" s="6">
        <v>0.10820212999999999</v>
      </c>
      <c r="R22" s="6">
        <v>1.24393E-2</v>
      </c>
      <c r="S22" s="6">
        <v>-5.4466999999999996E-3</v>
      </c>
      <c r="T22" s="6">
        <v>3.2215099999999999E-3</v>
      </c>
      <c r="U22" s="6">
        <v>3.3484819999999998E-2</v>
      </c>
      <c r="V22" s="6">
        <v>1</v>
      </c>
      <c r="W22" s="6">
        <v>7.5638319999999995E-2</v>
      </c>
      <c r="X22" s="6">
        <v>-2.2847599999999999E-2</v>
      </c>
      <c r="Y22" s="6">
        <v>2.6122889999999999E-2</v>
      </c>
      <c r="Z22" s="6">
        <v>0.17278665000000001</v>
      </c>
      <c r="AA22" s="6">
        <v>1.2099489999999999E-2</v>
      </c>
      <c r="AB22" s="6">
        <v>-0.1071455</v>
      </c>
      <c r="AC22" s="6">
        <v>0.24742506</v>
      </c>
      <c r="AD22" s="6">
        <v>9.8337800000000003E-3</v>
      </c>
      <c r="AE22" s="6">
        <v>5.4878629999999998E-2</v>
      </c>
      <c r="AF22" s="6">
        <v>-2.1470900000000001E-2</v>
      </c>
      <c r="AG22" s="6">
        <v>1.8474419999999998E-2</v>
      </c>
      <c r="AH22" s="6">
        <v>3.1972399999999998E-2</v>
      </c>
      <c r="AI22" s="6">
        <v>1.3949670000000001E-2</v>
      </c>
      <c r="AJ22" s="6">
        <v>1.0442430000000001E-2</v>
      </c>
    </row>
    <row r="23" spans="1:36" ht="15.75" customHeight="1">
      <c r="A23" s="5" t="s">
        <v>19</v>
      </c>
      <c r="B23" s="6">
        <v>3.020285E-2</v>
      </c>
      <c r="C23" s="6">
        <v>3.3976999999999998E-4</v>
      </c>
      <c r="D23" s="6">
        <v>-4.6531000000000003E-3</v>
      </c>
      <c r="E23" s="6">
        <v>1.1670700000000001E-3</v>
      </c>
      <c r="F23" s="6">
        <v>-2.2852500000000001E-2</v>
      </c>
      <c r="G23" s="6">
        <v>1.151684E-2</v>
      </c>
      <c r="H23" s="6">
        <v>1.2410350000000001E-2</v>
      </c>
      <c r="I23" s="6">
        <v>2.0417040000000001E-2</v>
      </c>
      <c r="J23" s="6">
        <v>2.289066E-2</v>
      </c>
      <c r="K23" s="6">
        <v>4.8152200000000003E-3</v>
      </c>
      <c r="L23" s="6">
        <v>-1.1845400000000001E-2</v>
      </c>
      <c r="M23" s="6">
        <v>-1.324E-2</v>
      </c>
      <c r="N23" s="6">
        <v>-5.8136999999999998E-3</v>
      </c>
      <c r="O23" s="6">
        <v>2.468615E-2</v>
      </c>
      <c r="P23" s="6">
        <v>-8.5240000000000003E-3</v>
      </c>
      <c r="Q23" s="6">
        <v>2.122458E-2</v>
      </c>
      <c r="R23" s="6">
        <v>8.1696800000000003E-3</v>
      </c>
      <c r="S23" s="6">
        <v>8.5334799999999995E-3</v>
      </c>
      <c r="T23" s="6">
        <v>-7.0613999999999996E-2</v>
      </c>
      <c r="U23" s="6">
        <v>-4.1094100000000001E-2</v>
      </c>
      <c r="V23" s="6">
        <v>7.5638319999999995E-2</v>
      </c>
      <c r="W23" s="6">
        <v>1</v>
      </c>
      <c r="X23" s="6">
        <v>5.2262169999999997E-2</v>
      </c>
      <c r="Y23" s="6">
        <v>-1.5654899999999999E-2</v>
      </c>
      <c r="Z23" s="6">
        <v>3.0803239999999999E-2</v>
      </c>
      <c r="AA23" s="6">
        <v>-7.3163000000000004E-3</v>
      </c>
      <c r="AB23" s="6">
        <v>-5.8362600000000001E-2</v>
      </c>
      <c r="AC23" s="6">
        <v>6.8579970000000004E-2</v>
      </c>
      <c r="AD23" s="6">
        <v>-9.9500000000000001E-4</v>
      </c>
      <c r="AE23" s="6">
        <v>-5.1156999999999999E-3</v>
      </c>
      <c r="AF23" s="6">
        <v>1.300636E-2</v>
      </c>
      <c r="AG23" s="7">
        <v>4.7299999999999998E-5</v>
      </c>
      <c r="AH23" s="6">
        <v>2.8808800000000002E-3</v>
      </c>
      <c r="AI23" s="6">
        <v>2.725493E-2</v>
      </c>
      <c r="AJ23" s="6">
        <v>1.073413E-2</v>
      </c>
    </row>
    <row r="24" spans="1:36" ht="15.75" customHeight="1">
      <c r="A24" s="5" t="s">
        <v>20</v>
      </c>
      <c r="B24" s="6">
        <v>-3.3320299999999997E-2</v>
      </c>
      <c r="C24" s="6">
        <v>-1.3053500000000001E-2</v>
      </c>
      <c r="D24" s="6">
        <v>-0.1237612</v>
      </c>
      <c r="E24" s="6">
        <v>-0.12481399999999999</v>
      </c>
      <c r="F24" s="6">
        <v>-7.3173100000000005E-2</v>
      </c>
      <c r="G24" s="6">
        <v>0.12416083</v>
      </c>
      <c r="H24" s="6">
        <v>0.11912269</v>
      </c>
      <c r="I24" s="6">
        <v>0.10987512000000001</v>
      </c>
      <c r="J24" s="6">
        <v>0.10687175</v>
      </c>
      <c r="K24" s="6">
        <v>9.2760969999999998E-2</v>
      </c>
      <c r="L24" s="6">
        <v>-0.1080561</v>
      </c>
      <c r="M24" s="6">
        <v>2.8234189999999999E-2</v>
      </c>
      <c r="N24" s="6">
        <v>3.453842E-2</v>
      </c>
      <c r="O24" s="6">
        <v>-0.1108065</v>
      </c>
      <c r="P24" s="6">
        <v>-0.11562269999999999</v>
      </c>
      <c r="Q24" s="6">
        <v>-0.1061448</v>
      </c>
      <c r="R24" s="6">
        <v>-1.6779499999999999E-2</v>
      </c>
      <c r="S24" s="6">
        <v>5.4352999999999997E-4</v>
      </c>
      <c r="T24" s="6">
        <v>-0.1655721</v>
      </c>
      <c r="U24" s="6">
        <v>1.846772E-2</v>
      </c>
      <c r="V24" s="6">
        <v>-2.2847599999999999E-2</v>
      </c>
      <c r="W24" s="6">
        <v>5.2262169999999997E-2</v>
      </c>
      <c r="X24" s="6">
        <v>1</v>
      </c>
      <c r="Y24" s="6">
        <v>6.5590199999999996E-3</v>
      </c>
      <c r="Z24" s="6">
        <v>-4.5046799999999998E-2</v>
      </c>
      <c r="AA24" s="6">
        <v>-0.25527660000000002</v>
      </c>
      <c r="AB24" s="6">
        <v>0.11428879</v>
      </c>
      <c r="AC24" s="6">
        <v>6.9716680000000003E-2</v>
      </c>
      <c r="AD24" s="6">
        <v>-4.0087900000000003E-2</v>
      </c>
      <c r="AE24" s="6">
        <v>-3.1531000000000003E-2</v>
      </c>
      <c r="AF24" s="6">
        <v>1.2458700000000001E-3</v>
      </c>
      <c r="AG24" s="6">
        <v>1.8968800000000001E-3</v>
      </c>
      <c r="AH24" s="6">
        <v>-3.2494099999999998E-2</v>
      </c>
      <c r="AI24" s="6">
        <v>4.0125899999999999E-3</v>
      </c>
      <c r="AJ24" s="6">
        <v>1.5762970000000001E-2</v>
      </c>
    </row>
    <row r="25" spans="1:36" ht="15.75" customHeight="1">
      <c r="A25" s="5" t="s">
        <v>21</v>
      </c>
      <c r="B25" s="6">
        <v>-0.15616389999999999</v>
      </c>
      <c r="C25" s="6">
        <v>8.5181200000000006E-3</v>
      </c>
      <c r="D25" s="6">
        <v>4.0152609999999998E-2</v>
      </c>
      <c r="E25" s="6">
        <v>3.8201440000000003E-2</v>
      </c>
      <c r="F25" s="6">
        <v>4.6468549999999997E-2</v>
      </c>
      <c r="G25" s="6">
        <v>-2.4735099999999999E-2</v>
      </c>
      <c r="H25" s="6">
        <v>-2.8273E-2</v>
      </c>
      <c r="I25" s="6">
        <v>-2.63924E-2</v>
      </c>
      <c r="J25" s="6">
        <v>-3.8039700000000003E-2</v>
      </c>
      <c r="K25" s="6">
        <v>-1.9827399999999998E-2</v>
      </c>
      <c r="L25" s="6">
        <v>5.7977769999999998E-2</v>
      </c>
      <c r="M25" s="6">
        <v>-1.9860300000000001E-2</v>
      </c>
      <c r="N25" s="6">
        <v>-7.9896800000000004E-2</v>
      </c>
      <c r="O25" s="6">
        <v>2.0531420000000002E-2</v>
      </c>
      <c r="P25" s="6">
        <v>9.2688329999999999E-2</v>
      </c>
      <c r="Q25" s="6">
        <v>9.4929719999999995E-2</v>
      </c>
      <c r="R25" s="6">
        <v>-6.6237099999999993E-2</v>
      </c>
      <c r="S25" s="6">
        <v>1.3695599999999999E-3</v>
      </c>
      <c r="T25" s="6">
        <v>0.11154271</v>
      </c>
      <c r="U25" s="6">
        <v>-6.8804000000000001E-3</v>
      </c>
      <c r="V25" s="6">
        <v>2.6122889999999999E-2</v>
      </c>
      <c r="W25" s="6">
        <v>-1.5654899999999999E-2</v>
      </c>
      <c r="X25" s="6">
        <v>6.5590199999999996E-3</v>
      </c>
      <c r="Y25" s="6">
        <v>1</v>
      </c>
      <c r="Z25" s="6">
        <v>2.0848229999999999E-2</v>
      </c>
      <c r="AA25" s="6">
        <v>6.6772429999999994E-2</v>
      </c>
      <c r="AB25" s="6">
        <v>7.0978299999999994E-2</v>
      </c>
      <c r="AC25" s="6">
        <v>-8.5722499999999993E-2</v>
      </c>
      <c r="AD25" s="6">
        <v>-6.5504999999999994E-2</v>
      </c>
      <c r="AE25" s="6">
        <v>-1.85151E-2</v>
      </c>
      <c r="AF25" s="6">
        <v>-4.4350100000000003E-2</v>
      </c>
      <c r="AG25" s="6">
        <v>-1.6005499999999999E-2</v>
      </c>
      <c r="AH25" s="6">
        <v>-3.8040600000000001E-2</v>
      </c>
      <c r="AI25" s="7">
        <v>2.6400000000000001E-5</v>
      </c>
      <c r="AJ25" s="6">
        <v>-6.6625E-3</v>
      </c>
    </row>
    <row r="26" spans="1:36" ht="15.75" customHeight="1">
      <c r="A26" s="5" t="s">
        <v>22</v>
      </c>
      <c r="B26" s="6">
        <v>4.4922900000000003E-3</v>
      </c>
      <c r="C26" s="6">
        <v>-7.2148000000000004E-3</v>
      </c>
      <c r="D26" s="6">
        <v>3.632515E-2</v>
      </c>
      <c r="E26" s="6">
        <v>2.307292E-2</v>
      </c>
      <c r="F26" s="6">
        <v>-3.5304999999999998E-3</v>
      </c>
      <c r="G26" s="6">
        <v>-3.3200300000000002E-2</v>
      </c>
      <c r="H26" s="6">
        <v>-4.2331800000000003E-2</v>
      </c>
      <c r="I26" s="6">
        <v>-5.9337599999999997E-2</v>
      </c>
      <c r="J26" s="6">
        <v>-4.1587399999999997E-2</v>
      </c>
      <c r="K26" s="6">
        <v>-4.06486E-2</v>
      </c>
      <c r="L26" s="6">
        <v>7.1380579999999999E-2</v>
      </c>
      <c r="M26" s="6">
        <v>-3.9625500000000001E-2</v>
      </c>
      <c r="N26" s="6">
        <v>-3.3327900000000001E-2</v>
      </c>
      <c r="O26" s="6">
        <v>-7.6999999999999996E-4</v>
      </c>
      <c r="P26" s="6">
        <v>0.1136736</v>
      </c>
      <c r="Q26" s="6">
        <v>0.10272296</v>
      </c>
      <c r="R26" s="6">
        <v>-9.2528999999999997E-3</v>
      </c>
      <c r="S26" s="6">
        <v>1.7353770000000001E-2</v>
      </c>
      <c r="T26" s="6">
        <v>9.2117519999999994E-2</v>
      </c>
      <c r="U26" s="6">
        <v>-6.3889999999999997E-4</v>
      </c>
      <c r="V26" s="6">
        <v>0.17278665000000001</v>
      </c>
      <c r="W26" s="6">
        <v>3.0803239999999999E-2</v>
      </c>
      <c r="X26" s="6">
        <v>-4.5046799999999998E-2</v>
      </c>
      <c r="Y26" s="6">
        <v>2.0848229999999999E-2</v>
      </c>
      <c r="Z26" s="6">
        <v>1</v>
      </c>
      <c r="AA26" s="6">
        <v>6.6186090000000003E-2</v>
      </c>
      <c r="AB26" s="6">
        <v>-1.7402600000000001E-2</v>
      </c>
      <c r="AC26" s="6">
        <v>1.425768E-2</v>
      </c>
      <c r="AD26" s="6">
        <v>7.1043399999999998E-3</v>
      </c>
      <c r="AE26" s="6">
        <v>2.083072E-2</v>
      </c>
      <c r="AF26" s="6">
        <v>-2.34148E-2</v>
      </c>
      <c r="AG26" s="6">
        <v>-6.9389999999999999E-3</v>
      </c>
      <c r="AH26" s="6">
        <v>2.3300580000000001E-2</v>
      </c>
      <c r="AI26" s="6">
        <v>3.1248290000000001E-2</v>
      </c>
      <c r="AJ26" s="6">
        <v>9.5112800000000004E-3</v>
      </c>
    </row>
    <row r="27" spans="1:36" ht="15.75" customHeight="1">
      <c r="A27" s="5" t="s">
        <v>23</v>
      </c>
      <c r="B27" s="6">
        <v>1.4056829999999999E-2</v>
      </c>
      <c r="C27" s="6">
        <v>1.956082E-2</v>
      </c>
      <c r="D27" s="6">
        <v>3.5691710000000001E-2</v>
      </c>
      <c r="E27" s="6">
        <v>8.0540239999999999E-2</v>
      </c>
      <c r="F27" s="6">
        <v>2.8332659999999999E-2</v>
      </c>
      <c r="G27" s="6">
        <v>-9.8046499999999995E-2</v>
      </c>
      <c r="H27" s="6">
        <v>-6.4470399999999997E-2</v>
      </c>
      <c r="I27" s="6">
        <v>-8.0066100000000001E-2</v>
      </c>
      <c r="J27" s="6">
        <v>-0.1057964</v>
      </c>
      <c r="K27" s="6">
        <v>-3.2118800000000003E-2</v>
      </c>
      <c r="L27" s="6">
        <v>6.6301879999999994E-2</v>
      </c>
      <c r="M27" s="6">
        <v>-9.95119E-2</v>
      </c>
      <c r="N27" s="6">
        <v>-0.1045705</v>
      </c>
      <c r="O27" s="6">
        <v>4.5075179999999999E-2</v>
      </c>
      <c r="P27" s="6">
        <v>0.26088941999999998</v>
      </c>
      <c r="Q27" s="6">
        <v>0.23833571000000001</v>
      </c>
      <c r="R27" s="6">
        <v>-3.2953499999999997E-2</v>
      </c>
      <c r="S27" s="6">
        <v>-2.4667999999999999E-3</v>
      </c>
      <c r="T27" s="6">
        <v>0.39768302</v>
      </c>
      <c r="U27" s="6">
        <v>-8.9378700000000005E-2</v>
      </c>
      <c r="V27" s="6">
        <v>1.2099489999999999E-2</v>
      </c>
      <c r="W27" s="6">
        <v>-7.3163000000000004E-3</v>
      </c>
      <c r="X27" s="6">
        <v>-0.25527660000000002</v>
      </c>
      <c r="Y27" s="6">
        <v>6.6772429999999994E-2</v>
      </c>
      <c r="Z27" s="6">
        <v>6.6186090000000003E-2</v>
      </c>
      <c r="AA27" s="6">
        <v>1</v>
      </c>
      <c r="AB27" s="6">
        <v>-0.1083387</v>
      </c>
      <c r="AC27" s="6">
        <v>-0.1828745</v>
      </c>
      <c r="AD27" s="6">
        <v>2.232199E-2</v>
      </c>
      <c r="AE27" s="6">
        <v>5.451835E-2</v>
      </c>
      <c r="AF27" s="6">
        <v>-6.6563700000000003E-2</v>
      </c>
      <c r="AG27" s="6">
        <v>-3.8338999999999999E-3</v>
      </c>
      <c r="AH27" s="6">
        <v>3.0106170000000002E-2</v>
      </c>
      <c r="AI27" s="6">
        <v>3.9581949999999998E-2</v>
      </c>
      <c r="AJ27" s="6">
        <v>-2.8224599999999999E-2</v>
      </c>
    </row>
    <row r="28" spans="1:36" ht="15.75" customHeight="1">
      <c r="A28" s="5" t="s">
        <v>24</v>
      </c>
      <c r="B28" s="6">
        <v>4.7113049999999997E-2</v>
      </c>
      <c r="C28" s="6">
        <v>4.924514E-2</v>
      </c>
      <c r="D28" s="6">
        <v>1.196793E-2</v>
      </c>
      <c r="E28" s="6">
        <v>2.813966E-2</v>
      </c>
      <c r="F28" s="6">
        <v>-2.9700000000000001E-4</v>
      </c>
      <c r="G28" s="6">
        <v>-5.5252000000000001E-3</v>
      </c>
      <c r="H28" s="6">
        <v>2.305157E-2</v>
      </c>
      <c r="I28" s="6">
        <v>7.8231700000000008E-3</v>
      </c>
      <c r="J28" s="6">
        <v>-1.6610300000000001E-2</v>
      </c>
      <c r="K28" s="6">
        <v>4.070323E-2</v>
      </c>
      <c r="L28" s="6">
        <v>2.2746300000000001E-3</v>
      </c>
      <c r="M28" s="6">
        <v>-5.9966000000000004E-3</v>
      </c>
      <c r="N28" s="6">
        <v>4.9233680000000002E-2</v>
      </c>
      <c r="O28" s="6">
        <v>1.6894499999999999E-3</v>
      </c>
      <c r="P28" s="6">
        <v>-5.1717100000000002E-2</v>
      </c>
      <c r="Q28" s="6">
        <v>-5.7947400000000003E-2</v>
      </c>
      <c r="R28" s="6">
        <v>-0.1039607</v>
      </c>
      <c r="S28" s="6">
        <v>1.504668E-2</v>
      </c>
      <c r="T28" s="6">
        <v>-6.0264400000000003E-2</v>
      </c>
      <c r="U28" s="6">
        <v>-1.7032700000000001E-2</v>
      </c>
      <c r="V28" s="6">
        <v>-0.1071455</v>
      </c>
      <c r="W28" s="6">
        <v>-5.8362600000000001E-2</v>
      </c>
      <c r="X28" s="6">
        <v>0.11428879</v>
      </c>
      <c r="Y28" s="6">
        <v>7.0978299999999994E-2</v>
      </c>
      <c r="Z28" s="6">
        <v>-1.7402600000000001E-2</v>
      </c>
      <c r="AA28" s="6">
        <v>-0.1083387</v>
      </c>
      <c r="AB28" s="6">
        <v>1</v>
      </c>
      <c r="AC28" s="6">
        <v>-5.2997900000000001E-2</v>
      </c>
      <c r="AD28" s="6">
        <v>-0.1522</v>
      </c>
      <c r="AE28" s="6">
        <v>-8.5484199999999996E-2</v>
      </c>
      <c r="AF28" s="6">
        <v>-1.9257400000000001E-2</v>
      </c>
      <c r="AG28" s="6">
        <v>-3.9223300000000003E-2</v>
      </c>
      <c r="AH28" s="6">
        <v>-0.11377329999999999</v>
      </c>
      <c r="AI28" s="7">
        <v>2.02E-5</v>
      </c>
      <c r="AJ28" s="6">
        <v>-3.2071200000000001E-2</v>
      </c>
    </row>
    <row r="29" spans="1:36" ht="15.75" customHeight="1">
      <c r="A29" s="5" t="s">
        <v>33</v>
      </c>
      <c r="B29" s="7">
        <v>-2.7899999999999998E-8</v>
      </c>
      <c r="C29" s="6">
        <v>-0.1696722</v>
      </c>
      <c r="D29" s="6">
        <v>-8.0592399999999995E-2</v>
      </c>
      <c r="E29" s="6">
        <v>-0.14819460000000001</v>
      </c>
      <c r="F29" s="6">
        <v>-6.3543500000000003E-2</v>
      </c>
      <c r="G29" s="6">
        <v>0.13180144999999999</v>
      </c>
      <c r="H29" s="6">
        <v>0.12922167000000001</v>
      </c>
      <c r="I29" s="6">
        <v>0.15129622000000001</v>
      </c>
      <c r="J29" s="6">
        <v>0.16689128</v>
      </c>
      <c r="K29" s="6">
        <v>5.1810790000000002E-2</v>
      </c>
      <c r="L29" s="6">
        <v>-0.1133127</v>
      </c>
      <c r="M29" s="6">
        <v>7.054407E-2</v>
      </c>
      <c r="N29" s="6">
        <v>0.10412014</v>
      </c>
      <c r="O29" s="6">
        <v>-0.1022819</v>
      </c>
      <c r="P29" s="6">
        <v>-0.20978730000000001</v>
      </c>
      <c r="Q29" s="6">
        <v>-0.208229</v>
      </c>
      <c r="R29" s="6">
        <v>7.7562969999999995E-2</v>
      </c>
      <c r="S29" s="6">
        <v>-1.0474000000000001E-2</v>
      </c>
      <c r="T29" s="6">
        <v>-0.3938063</v>
      </c>
      <c r="U29" s="6">
        <v>0.10641558</v>
      </c>
      <c r="V29" s="6">
        <v>0.24742506</v>
      </c>
      <c r="W29" s="6">
        <v>6.8579970000000004E-2</v>
      </c>
      <c r="X29" s="6">
        <v>6.9716680000000003E-2</v>
      </c>
      <c r="Y29" s="6">
        <v>-8.5722499999999993E-2</v>
      </c>
      <c r="Z29" s="6">
        <v>1.425768E-2</v>
      </c>
      <c r="AA29" s="6">
        <v>-0.1828745</v>
      </c>
      <c r="AB29" s="6">
        <v>-5.2997900000000001E-2</v>
      </c>
      <c r="AC29" s="6">
        <v>1</v>
      </c>
      <c r="AD29" s="6">
        <v>-8.8427999999999996E-3</v>
      </c>
      <c r="AE29" s="6">
        <v>-1.9859100000000001E-2</v>
      </c>
      <c r="AF29" s="6">
        <v>7.1690320000000002E-2</v>
      </c>
      <c r="AG29" s="6">
        <v>4.1944130000000003E-2</v>
      </c>
      <c r="AH29" s="6">
        <v>-8.2319999999999997E-3</v>
      </c>
      <c r="AI29" s="6">
        <v>8.1884999999999998E-4</v>
      </c>
      <c r="AJ29" s="6">
        <v>-1.32432E-2</v>
      </c>
    </row>
    <row r="30" spans="1:36" ht="15.75" customHeight="1">
      <c r="A30" s="5" t="s">
        <v>26</v>
      </c>
      <c r="B30" s="6">
        <v>0.33231238000000002</v>
      </c>
      <c r="C30" s="6">
        <v>-1.33498E-2</v>
      </c>
      <c r="D30" s="6">
        <v>-3.8221400000000003E-2</v>
      </c>
      <c r="E30" s="6">
        <v>-2.7793600000000002E-2</v>
      </c>
      <c r="F30" s="6">
        <v>-3.7837000000000003E-2</v>
      </c>
      <c r="G30" s="6">
        <v>-2.12427E-2</v>
      </c>
      <c r="H30" s="6">
        <v>3.1250920000000001E-2</v>
      </c>
      <c r="I30" s="6">
        <v>-3.5692700000000001E-2</v>
      </c>
      <c r="J30" s="6">
        <v>-1.10131E-2</v>
      </c>
      <c r="K30" s="6">
        <v>2.8244749999999999E-2</v>
      </c>
      <c r="L30" s="6">
        <v>2.5992100000000001E-2</v>
      </c>
      <c r="M30" s="6">
        <v>6.7333000000000002E-3</v>
      </c>
      <c r="N30" s="6">
        <v>8.991644E-2</v>
      </c>
      <c r="O30" s="6">
        <v>-6.7015E-3</v>
      </c>
      <c r="P30" s="6">
        <v>2.6802570000000001E-2</v>
      </c>
      <c r="Q30" s="6">
        <v>6.2991200000000001E-3</v>
      </c>
      <c r="R30" s="6">
        <v>0.31936571000000002</v>
      </c>
      <c r="S30" s="6">
        <v>6.9152060000000001E-2</v>
      </c>
      <c r="T30" s="6">
        <v>-4.2928000000000003E-3</v>
      </c>
      <c r="U30" s="6">
        <v>-2.5678699999999999E-2</v>
      </c>
      <c r="V30" s="6">
        <v>9.8337800000000003E-3</v>
      </c>
      <c r="W30" s="6">
        <v>-9.9500000000000001E-4</v>
      </c>
      <c r="X30" s="6">
        <v>-4.0087900000000003E-2</v>
      </c>
      <c r="Y30" s="6">
        <v>-6.5504999999999994E-2</v>
      </c>
      <c r="Z30" s="6">
        <v>7.1043399999999998E-3</v>
      </c>
      <c r="AA30" s="6">
        <v>2.232199E-2</v>
      </c>
      <c r="AB30" s="6">
        <v>-0.1522</v>
      </c>
      <c r="AC30" s="6">
        <v>-8.8427999999999996E-3</v>
      </c>
      <c r="AD30" s="6">
        <v>1</v>
      </c>
      <c r="AE30" s="6">
        <v>7.9056879999999996E-2</v>
      </c>
      <c r="AF30" s="6">
        <v>8.6698709999999998E-2</v>
      </c>
      <c r="AG30" s="6">
        <v>2.3052039999999999E-2</v>
      </c>
      <c r="AH30" s="6">
        <v>0.12500602</v>
      </c>
      <c r="AI30" s="6">
        <v>2.7296270000000001E-2</v>
      </c>
      <c r="AJ30" s="6">
        <v>-2.7097199999999998E-2</v>
      </c>
    </row>
    <row r="31" spans="1:36" ht="15.75" customHeight="1">
      <c r="A31" s="5" t="s">
        <v>27</v>
      </c>
      <c r="B31" s="6">
        <v>0.21030069000000001</v>
      </c>
      <c r="C31" s="6">
        <v>-2.6300799999999999E-2</v>
      </c>
      <c r="D31" s="6">
        <v>1.509867E-2</v>
      </c>
      <c r="E31" s="6">
        <v>1.4081130000000001E-2</v>
      </c>
      <c r="F31" s="6">
        <v>-8.7086999999999998E-3</v>
      </c>
      <c r="G31" s="6">
        <v>-1.00325E-2</v>
      </c>
      <c r="H31" s="6">
        <v>-2.1124500000000001E-2</v>
      </c>
      <c r="I31" s="6">
        <v>-7.6930100000000001E-2</v>
      </c>
      <c r="J31" s="6">
        <v>-5.8311599999999998E-2</v>
      </c>
      <c r="K31" s="6">
        <v>-2.9900800000000002E-2</v>
      </c>
      <c r="L31" s="6">
        <v>8.1587370000000006E-2</v>
      </c>
      <c r="M31" s="6">
        <v>-3.4172E-3</v>
      </c>
      <c r="N31" s="6">
        <v>3.9524650000000001E-2</v>
      </c>
      <c r="O31" s="6">
        <v>1.004477E-2</v>
      </c>
      <c r="P31" s="6">
        <v>8.227226E-2</v>
      </c>
      <c r="Q31" s="6">
        <v>8.3409849999999994E-2</v>
      </c>
      <c r="R31" s="6">
        <v>0.11539785</v>
      </c>
      <c r="S31" s="6">
        <v>3.8891340000000003E-2</v>
      </c>
      <c r="T31" s="6">
        <v>6.735961E-2</v>
      </c>
      <c r="U31" s="6">
        <v>-1.47794E-2</v>
      </c>
      <c r="V31" s="6">
        <v>5.4878629999999998E-2</v>
      </c>
      <c r="W31" s="6">
        <v>-5.1156999999999999E-3</v>
      </c>
      <c r="X31" s="6">
        <v>-3.1531000000000003E-2</v>
      </c>
      <c r="Y31" s="6">
        <v>-1.85151E-2</v>
      </c>
      <c r="Z31" s="6">
        <v>2.083072E-2</v>
      </c>
      <c r="AA31" s="6">
        <v>5.451835E-2</v>
      </c>
      <c r="AB31" s="6">
        <v>-8.5484199999999996E-2</v>
      </c>
      <c r="AC31" s="6">
        <v>-1.9859100000000001E-2</v>
      </c>
      <c r="AD31" s="6">
        <v>7.9056879999999996E-2</v>
      </c>
      <c r="AE31" s="6">
        <v>1</v>
      </c>
      <c r="AF31" s="6">
        <v>-9.2102600000000007E-2</v>
      </c>
      <c r="AG31" s="6">
        <v>-6.9211099999999998E-2</v>
      </c>
      <c r="AH31" s="6">
        <v>4.5972369999999999E-2</v>
      </c>
      <c r="AI31" s="6">
        <v>-1.0700100000000001E-2</v>
      </c>
      <c r="AJ31" s="6">
        <v>-4.1623199999999999E-2</v>
      </c>
    </row>
    <row r="32" spans="1:36" ht="15.75" customHeight="1">
      <c r="A32" s="5" t="s">
        <v>28</v>
      </c>
      <c r="B32" s="6">
        <v>7.7654390000000004E-2</v>
      </c>
      <c r="C32" s="6">
        <v>-9.3819000000000003E-3</v>
      </c>
      <c r="D32" s="6">
        <v>-3.0431099999999999E-2</v>
      </c>
      <c r="E32" s="6">
        <v>-2.9141E-2</v>
      </c>
      <c r="F32" s="6">
        <v>-3.2897500000000003E-2</v>
      </c>
      <c r="G32" s="6">
        <v>5.0270700000000001E-2</v>
      </c>
      <c r="H32" s="6">
        <v>4.8308660000000003E-2</v>
      </c>
      <c r="I32" s="6">
        <v>6.024699E-2</v>
      </c>
      <c r="J32" s="6">
        <v>5.0539430000000003E-2</v>
      </c>
      <c r="K32" s="6">
        <v>2.3373959999999999E-2</v>
      </c>
      <c r="L32" s="6">
        <v>-5.2261000000000002E-2</v>
      </c>
      <c r="M32" s="6">
        <v>7.0273489999999994E-2</v>
      </c>
      <c r="N32" s="6">
        <v>9.7657960000000002E-2</v>
      </c>
      <c r="O32" s="6">
        <v>-4.3350800000000002E-2</v>
      </c>
      <c r="P32" s="6">
        <v>-0.1414174</v>
      </c>
      <c r="Q32" s="6">
        <v>-0.1236377</v>
      </c>
      <c r="R32" s="6">
        <v>0.73831026</v>
      </c>
      <c r="S32" s="6">
        <v>-2.7857799999999999E-2</v>
      </c>
      <c r="T32" s="6">
        <v>-0.111725</v>
      </c>
      <c r="U32" s="6">
        <v>-3.7664E-3</v>
      </c>
      <c r="V32" s="6">
        <v>-2.1470900000000001E-2</v>
      </c>
      <c r="W32" s="6">
        <v>1.300636E-2</v>
      </c>
      <c r="X32" s="6">
        <v>1.2458700000000001E-3</v>
      </c>
      <c r="Y32" s="6">
        <v>-4.4350100000000003E-2</v>
      </c>
      <c r="Z32" s="6">
        <v>-2.34148E-2</v>
      </c>
      <c r="AA32" s="6">
        <v>-6.6563700000000003E-2</v>
      </c>
      <c r="AB32" s="6">
        <v>-1.9257400000000001E-2</v>
      </c>
      <c r="AC32" s="6">
        <v>7.1690320000000002E-2</v>
      </c>
      <c r="AD32" s="6">
        <v>8.6698709999999998E-2</v>
      </c>
      <c r="AE32" s="6">
        <v>-9.2102600000000007E-2</v>
      </c>
      <c r="AF32" s="6">
        <v>1</v>
      </c>
      <c r="AG32" s="6">
        <v>4.9080800000000001E-2</v>
      </c>
      <c r="AH32" s="6">
        <v>1.4648980000000001E-2</v>
      </c>
      <c r="AI32" s="6">
        <v>0.12452842</v>
      </c>
      <c r="AJ32" s="6">
        <v>-8.8239799999999993E-2</v>
      </c>
    </row>
    <row r="33" spans="1:36" ht="15.75" customHeight="1">
      <c r="A33" s="5" t="s">
        <v>29</v>
      </c>
      <c r="B33" s="6">
        <v>7.343856E-2</v>
      </c>
      <c r="C33" s="6">
        <v>-1.1726800000000001E-2</v>
      </c>
      <c r="D33" s="6">
        <v>-3.1665699999999998E-2</v>
      </c>
      <c r="E33" s="6">
        <v>-3.1072200000000001E-2</v>
      </c>
      <c r="F33" s="6">
        <v>-0.11517670000000001</v>
      </c>
      <c r="G33" s="6">
        <v>8.6662859999999994E-2</v>
      </c>
      <c r="H33" s="6">
        <v>3.0417840000000002E-2</v>
      </c>
      <c r="I33" s="6">
        <v>9.413668E-2</v>
      </c>
      <c r="J33" s="6">
        <v>5.3063369999999999E-2</v>
      </c>
      <c r="K33" s="6">
        <v>3.7929669999999999E-2</v>
      </c>
      <c r="L33" s="6">
        <v>-0.1238224</v>
      </c>
      <c r="M33" s="6">
        <v>4.0573119999999997E-2</v>
      </c>
      <c r="N33" s="6">
        <v>0.11852738</v>
      </c>
      <c r="O33" s="6">
        <v>-5.3325299999999999E-2</v>
      </c>
      <c r="P33" s="6">
        <v>-5.1879999999999999E-3</v>
      </c>
      <c r="Q33" s="6">
        <v>5.849472E-2</v>
      </c>
      <c r="R33" s="6">
        <v>0.55300097999999998</v>
      </c>
      <c r="S33" s="6">
        <v>-0.2714105</v>
      </c>
      <c r="T33" s="6">
        <v>-4.9013599999999997E-2</v>
      </c>
      <c r="U33" s="6">
        <v>-3.2465399999999998E-2</v>
      </c>
      <c r="V33" s="6">
        <v>1.8474419999999998E-2</v>
      </c>
      <c r="W33" s="7">
        <v>4.7299999999999998E-5</v>
      </c>
      <c r="X33" s="6">
        <v>1.8968800000000001E-3</v>
      </c>
      <c r="Y33" s="6">
        <v>-1.6005499999999999E-2</v>
      </c>
      <c r="Z33" s="6">
        <v>-6.9389999999999999E-3</v>
      </c>
      <c r="AA33" s="6">
        <v>-3.8338999999999999E-3</v>
      </c>
      <c r="AB33" s="6">
        <v>-3.9223300000000003E-2</v>
      </c>
      <c r="AC33" s="6">
        <v>4.1944130000000003E-2</v>
      </c>
      <c r="AD33" s="6">
        <v>2.3052039999999999E-2</v>
      </c>
      <c r="AE33" s="6">
        <v>-6.9211099999999998E-2</v>
      </c>
      <c r="AF33" s="6">
        <v>4.9080800000000001E-2</v>
      </c>
      <c r="AG33" s="6">
        <v>1</v>
      </c>
      <c r="AH33" s="6">
        <v>1.8136159999999998E-2</v>
      </c>
      <c r="AI33" s="6">
        <v>6.1397769999999997E-2</v>
      </c>
      <c r="AJ33" s="6">
        <v>-5.0463099999999997E-2</v>
      </c>
    </row>
    <row r="34" spans="1:36" ht="15.75" customHeight="1">
      <c r="A34" s="5" t="s">
        <v>30</v>
      </c>
      <c r="B34" s="6">
        <v>0.24758917</v>
      </c>
      <c r="C34" s="6">
        <v>-1.51469E-2</v>
      </c>
      <c r="D34" s="6">
        <v>-1.29976E-2</v>
      </c>
      <c r="E34" s="6">
        <v>-1.0995400000000001E-2</v>
      </c>
      <c r="F34" s="6">
        <v>-3.7819100000000001E-2</v>
      </c>
      <c r="G34" s="6">
        <v>3.8559389999999999E-2</v>
      </c>
      <c r="H34" s="6">
        <v>1.7442610000000001E-2</v>
      </c>
      <c r="I34" s="6">
        <v>-3.5802399999999998E-2</v>
      </c>
      <c r="J34" s="6">
        <v>-2.92053E-2</v>
      </c>
      <c r="K34" s="6">
        <v>-9.4893000000000009E-3</v>
      </c>
      <c r="L34" s="6">
        <v>3.0201120000000001E-2</v>
      </c>
      <c r="M34" s="6">
        <v>-9.9287999999999998E-3</v>
      </c>
      <c r="N34" s="6">
        <v>5.4581919999999999E-2</v>
      </c>
      <c r="O34" s="6">
        <v>-2.8278000000000001E-3</v>
      </c>
      <c r="P34" s="6">
        <v>4.5563739999999998E-2</v>
      </c>
      <c r="Q34" s="6">
        <v>2.980141E-2</v>
      </c>
      <c r="R34" s="6">
        <v>0.23541351999999999</v>
      </c>
      <c r="S34" s="6">
        <v>2.0037510000000001E-2</v>
      </c>
      <c r="T34" s="6">
        <v>2.0512610000000001E-2</v>
      </c>
      <c r="U34" s="6">
        <v>-4.0251000000000002E-2</v>
      </c>
      <c r="V34" s="6">
        <v>3.1972399999999998E-2</v>
      </c>
      <c r="W34" s="6">
        <v>2.8808800000000002E-3</v>
      </c>
      <c r="X34" s="6">
        <v>-3.2494099999999998E-2</v>
      </c>
      <c r="Y34" s="6">
        <v>-3.8040600000000001E-2</v>
      </c>
      <c r="Z34" s="6">
        <v>2.3300580000000001E-2</v>
      </c>
      <c r="AA34" s="6">
        <v>3.0106170000000002E-2</v>
      </c>
      <c r="AB34" s="6">
        <v>-0.11377329999999999</v>
      </c>
      <c r="AC34" s="6">
        <v>-8.2319999999999997E-3</v>
      </c>
      <c r="AD34" s="6">
        <v>0.12500602</v>
      </c>
      <c r="AE34" s="6">
        <v>4.5972369999999999E-2</v>
      </c>
      <c r="AF34" s="6">
        <v>1.4648980000000001E-2</v>
      </c>
      <c r="AG34" s="6">
        <v>1.8136159999999998E-2</v>
      </c>
      <c r="AH34" s="6">
        <v>1</v>
      </c>
      <c r="AI34" s="6">
        <v>5.8112499999999996E-3</v>
      </c>
      <c r="AJ34" s="6">
        <v>4.19732E-3</v>
      </c>
    </row>
    <row r="35" spans="1:36" ht="15.75" customHeight="1">
      <c r="A35" s="5" t="s">
        <v>31</v>
      </c>
      <c r="B35" s="6">
        <v>9.0138100000000006E-3</v>
      </c>
      <c r="C35" s="6">
        <v>-1.0617700000000001E-2</v>
      </c>
      <c r="D35" s="6">
        <v>4.8524500000000003E-3</v>
      </c>
      <c r="E35" s="6">
        <v>-3.7667E-3</v>
      </c>
      <c r="F35" s="6">
        <v>-1.23623E-2</v>
      </c>
      <c r="G35" s="6">
        <v>1.264708E-2</v>
      </c>
      <c r="H35" s="6">
        <v>6.8911999999999999E-4</v>
      </c>
      <c r="I35" s="6">
        <v>-9.3585000000000005E-3</v>
      </c>
      <c r="J35" s="6">
        <v>1.468068E-2</v>
      </c>
      <c r="K35" s="6">
        <v>4.6338300000000002E-3</v>
      </c>
      <c r="L35" s="6">
        <v>1.4282400000000001E-2</v>
      </c>
      <c r="M35" s="6">
        <v>-1.05588E-2</v>
      </c>
      <c r="N35" s="6">
        <v>-9.7996000000000003E-3</v>
      </c>
      <c r="O35" s="6">
        <v>7.6965499999999999E-3</v>
      </c>
      <c r="P35" s="6">
        <v>2.995488E-2</v>
      </c>
      <c r="Q35" s="6">
        <v>3.5214519999999999E-2</v>
      </c>
      <c r="R35" s="6">
        <v>0.13097921000000001</v>
      </c>
      <c r="S35" s="6">
        <v>-3.9871200000000002E-2</v>
      </c>
      <c r="T35" s="6">
        <v>2.5677299999999998E-3</v>
      </c>
      <c r="U35" s="6">
        <v>-1.5199E-3</v>
      </c>
      <c r="V35" s="6">
        <v>1.3949670000000001E-2</v>
      </c>
      <c r="W35" s="6">
        <v>2.725493E-2</v>
      </c>
      <c r="X35" s="6">
        <v>4.0125899999999999E-3</v>
      </c>
      <c r="Y35" s="7">
        <v>2.6400000000000001E-5</v>
      </c>
      <c r="Z35" s="6">
        <v>3.1248290000000001E-2</v>
      </c>
      <c r="AA35" s="6">
        <v>3.9581949999999998E-2</v>
      </c>
      <c r="AB35" s="7">
        <v>2.02E-5</v>
      </c>
      <c r="AC35" s="6">
        <v>8.1884999999999998E-4</v>
      </c>
      <c r="AD35" s="6">
        <v>2.7296270000000001E-2</v>
      </c>
      <c r="AE35" s="6">
        <v>-1.0700100000000001E-2</v>
      </c>
      <c r="AF35" s="6">
        <v>0.12452842</v>
      </c>
      <c r="AG35" s="6">
        <v>6.1397769999999997E-2</v>
      </c>
      <c r="AH35" s="6">
        <v>5.8112499999999996E-3</v>
      </c>
      <c r="AI35" s="6">
        <v>1</v>
      </c>
      <c r="AJ35" s="6">
        <v>-0.79522919999999997</v>
      </c>
    </row>
    <row r="36" spans="1:36" ht="15.75" customHeight="1">
      <c r="A36" s="5" t="s">
        <v>34</v>
      </c>
      <c r="B36" s="5" t="s">
        <v>35</v>
      </c>
      <c r="C36" s="6">
        <v>2.3974299999999999E-3</v>
      </c>
      <c r="D36" s="6">
        <v>2.2504199999999999E-3</v>
      </c>
      <c r="E36" s="6">
        <v>2.6328499999999999E-3</v>
      </c>
      <c r="F36" s="6">
        <v>3.3955489999999998E-2</v>
      </c>
      <c r="G36" s="6">
        <v>1.131421E-2</v>
      </c>
      <c r="H36" s="6">
        <v>-4.4015E-3</v>
      </c>
      <c r="I36" s="6">
        <v>2.402499E-2</v>
      </c>
      <c r="J36" s="6">
        <v>1.5156E-3</v>
      </c>
      <c r="K36" s="6">
        <v>-3.2975000000000001E-3</v>
      </c>
      <c r="L36" s="6">
        <v>1.6740049999999999E-2</v>
      </c>
      <c r="M36" s="6">
        <v>4.7557099999999998E-2</v>
      </c>
      <c r="N36" s="6">
        <v>1.9749289999999999E-2</v>
      </c>
      <c r="O36" s="6">
        <v>2.0609450000000001E-2</v>
      </c>
      <c r="P36" s="6">
        <v>9.3840000000000004E-4</v>
      </c>
      <c r="Q36" s="6">
        <v>1.2292539999999999E-2</v>
      </c>
      <c r="R36" s="6">
        <v>-0.1177713</v>
      </c>
      <c r="S36" s="6">
        <v>2.5623159999999999E-2</v>
      </c>
      <c r="T36" s="6">
        <v>-3.1821000000000002E-3</v>
      </c>
      <c r="U36" s="6">
        <v>2.294641E-2</v>
      </c>
      <c r="V36" s="6">
        <v>1.0442430000000001E-2</v>
      </c>
      <c r="W36" s="6">
        <v>1.073413E-2</v>
      </c>
      <c r="X36" s="6">
        <v>1.5762970000000001E-2</v>
      </c>
      <c r="Y36" s="6">
        <v>-6.6625E-3</v>
      </c>
      <c r="Z36" s="6">
        <v>9.5112800000000004E-3</v>
      </c>
      <c r="AA36" s="6">
        <v>-2.8224599999999999E-2</v>
      </c>
      <c r="AB36" s="6">
        <v>-3.2071200000000001E-2</v>
      </c>
      <c r="AC36" s="6">
        <v>-1.32432E-2</v>
      </c>
      <c r="AD36" s="6">
        <v>-2.7097199999999998E-2</v>
      </c>
      <c r="AE36" s="6">
        <v>-4.1623199999999999E-2</v>
      </c>
      <c r="AF36" s="6">
        <v>-8.8239799999999993E-2</v>
      </c>
      <c r="AG36" s="6">
        <v>-5.0463099999999997E-2</v>
      </c>
      <c r="AH36" s="6">
        <v>4.19732E-3</v>
      </c>
      <c r="AI36" s="6">
        <v>-0.79522919999999997</v>
      </c>
      <c r="AJ36" s="6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J36"/>
  <sheetViews>
    <sheetView workbookViewId="0"/>
  </sheetViews>
  <sheetFormatPr baseColWidth="10" defaultColWidth="14.5" defaultRowHeight="15.75" customHeight="1"/>
  <sheetData>
    <row r="1" spans="1:36" ht="15.75" customHeight="1">
      <c r="A1" s="4"/>
      <c r="B1" s="5" t="s">
        <v>0</v>
      </c>
      <c r="C1" s="5" t="s">
        <v>32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25</v>
      </c>
      <c r="S1" s="5" t="s">
        <v>15</v>
      </c>
      <c r="T1" s="5" t="s">
        <v>16</v>
      </c>
      <c r="U1" s="5" t="s">
        <v>17</v>
      </c>
      <c r="V1" s="5" t="s">
        <v>18</v>
      </c>
      <c r="W1" s="5" t="s">
        <v>19</v>
      </c>
      <c r="X1" s="5" t="s">
        <v>20</v>
      </c>
      <c r="Y1" s="5" t="s">
        <v>21</v>
      </c>
      <c r="Z1" s="5" t="s">
        <v>22</v>
      </c>
      <c r="AA1" s="5" t="s">
        <v>23</v>
      </c>
      <c r="AB1" s="5" t="s">
        <v>24</v>
      </c>
      <c r="AC1" s="5" t="s">
        <v>33</v>
      </c>
      <c r="AD1" s="5" t="s">
        <v>26</v>
      </c>
      <c r="AE1" s="5" t="s">
        <v>27</v>
      </c>
      <c r="AF1" s="5" t="s">
        <v>28</v>
      </c>
      <c r="AG1" s="5" t="s">
        <v>29</v>
      </c>
      <c r="AH1" s="5" t="s">
        <v>30</v>
      </c>
      <c r="AI1" s="5" t="s">
        <v>31</v>
      </c>
      <c r="AJ1" s="5" t="s">
        <v>34</v>
      </c>
    </row>
    <row r="2" spans="1:36" ht="15.75" customHeight="1">
      <c r="A2" s="5" t="s">
        <v>0</v>
      </c>
      <c r="B2" s="6">
        <v>0</v>
      </c>
      <c r="C2" s="6">
        <v>1</v>
      </c>
      <c r="D2" s="6">
        <v>1</v>
      </c>
      <c r="E2" s="6">
        <v>1</v>
      </c>
      <c r="F2" s="7">
        <v>3.0500000000000003E-23</v>
      </c>
      <c r="G2" s="6">
        <v>1</v>
      </c>
      <c r="H2" s="6">
        <v>1</v>
      </c>
      <c r="I2" s="7">
        <v>2.4500000000000001E-17</v>
      </c>
      <c r="J2" s="7">
        <v>2.72E-24</v>
      </c>
      <c r="K2" s="6">
        <v>1</v>
      </c>
      <c r="L2" s="7">
        <v>3.0199999999999999E-10</v>
      </c>
      <c r="M2" s="6">
        <v>1</v>
      </c>
      <c r="N2" s="7">
        <v>5.0399999999999999E-256</v>
      </c>
      <c r="O2" s="6">
        <v>0.15570128</v>
      </c>
      <c r="P2" s="6">
        <v>1</v>
      </c>
      <c r="Q2" s="6">
        <v>1</v>
      </c>
      <c r="R2" s="7">
        <v>2.0100000000000001E-123</v>
      </c>
      <c r="S2" s="6">
        <v>1</v>
      </c>
      <c r="T2" s="6">
        <v>1</v>
      </c>
      <c r="U2" s="7">
        <v>5.0000000000000002E-5</v>
      </c>
      <c r="V2" s="6">
        <v>1</v>
      </c>
      <c r="W2" s="6">
        <v>0.40009443</v>
      </c>
      <c r="X2" s="6">
        <v>0.15337265999999999</v>
      </c>
      <c r="Y2" s="7">
        <v>8.1399999999999995E-58</v>
      </c>
      <c r="Z2" s="6">
        <v>1</v>
      </c>
      <c r="AA2" s="6">
        <v>1</v>
      </c>
      <c r="AB2" s="6">
        <v>2.6350000000000001E-4</v>
      </c>
      <c r="AC2" s="6">
        <v>1</v>
      </c>
      <c r="AD2" s="7">
        <v>3.0300000000000002E-219</v>
      </c>
      <c r="AE2" s="7">
        <v>2.6E-84</v>
      </c>
      <c r="AF2" s="7">
        <v>1.8899999999999999E-10</v>
      </c>
      <c r="AG2" s="7">
        <v>3.0699999999999999E-9</v>
      </c>
      <c r="AH2" s="7">
        <v>3.2499999999999998E-118</v>
      </c>
      <c r="AI2" s="6">
        <v>1</v>
      </c>
      <c r="AJ2" s="5" t="s">
        <v>35</v>
      </c>
    </row>
    <row r="3" spans="1:36" ht="15.75" customHeight="1">
      <c r="A3" s="5" t="s">
        <v>32</v>
      </c>
      <c r="B3" s="6">
        <v>0.96351964999999995</v>
      </c>
      <c r="C3" s="6">
        <v>0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.23554E-3</v>
      </c>
      <c r="O3" s="6">
        <v>1</v>
      </c>
      <c r="P3" s="6">
        <v>1</v>
      </c>
      <c r="Q3" s="6">
        <v>1</v>
      </c>
      <c r="R3" s="6">
        <v>1</v>
      </c>
      <c r="S3" s="6">
        <v>1</v>
      </c>
      <c r="T3" s="6">
        <v>1</v>
      </c>
      <c r="U3" s="6">
        <v>1</v>
      </c>
      <c r="V3" s="6">
        <v>1</v>
      </c>
      <c r="W3" s="6">
        <v>1</v>
      </c>
      <c r="X3" s="6">
        <v>1</v>
      </c>
      <c r="Y3" s="6">
        <v>1</v>
      </c>
      <c r="Z3" s="6">
        <v>1</v>
      </c>
      <c r="AA3" s="6">
        <v>1</v>
      </c>
      <c r="AB3" s="7">
        <v>8.42E-5</v>
      </c>
      <c r="AC3" s="7">
        <v>6.1500000000000001E-69</v>
      </c>
      <c r="AD3" s="6">
        <v>1</v>
      </c>
      <c r="AE3" s="6">
        <v>1</v>
      </c>
      <c r="AF3" s="6">
        <v>1</v>
      </c>
      <c r="AG3" s="6">
        <v>1</v>
      </c>
      <c r="AH3" s="6">
        <v>1</v>
      </c>
      <c r="AI3" s="6">
        <v>1</v>
      </c>
      <c r="AJ3" s="6">
        <v>1</v>
      </c>
    </row>
    <row r="4" spans="1:36" ht="15.75" customHeight="1">
      <c r="A4" s="5" t="s">
        <v>1</v>
      </c>
      <c r="B4" s="6">
        <v>1.0741830000000001E-2</v>
      </c>
      <c r="C4" s="6">
        <v>1.6742170000000001E-2</v>
      </c>
      <c r="D4" s="6">
        <v>0</v>
      </c>
      <c r="E4" s="6">
        <v>0</v>
      </c>
      <c r="F4" s="7">
        <v>2.16E-127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7">
        <v>8.8299999999999997E-264</v>
      </c>
      <c r="M4" s="7">
        <v>9.8199999999999996E-9</v>
      </c>
      <c r="N4" s="7">
        <v>2.7E-8</v>
      </c>
      <c r="O4" s="7">
        <v>1.2599999999999999E-168</v>
      </c>
      <c r="P4" s="7">
        <v>9.1400000000000007E-18</v>
      </c>
      <c r="Q4" s="7">
        <v>1.7399999999999999E-33</v>
      </c>
      <c r="R4" s="6">
        <v>2.4567899999999999E-3</v>
      </c>
      <c r="S4" s="6">
        <v>1.6447679999999999E-2</v>
      </c>
      <c r="T4" s="7">
        <v>5.3400000000000002E-8</v>
      </c>
      <c r="U4" s="6">
        <v>2.1700299999999999E-3</v>
      </c>
      <c r="V4" s="6">
        <v>1</v>
      </c>
      <c r="W4" s="6">
        <v>1</v>
      </c>
      <c r="X4" s="7">
        <v>4.5000000000000001E-35</v>
      </c>
      <c r="Y4" s="6">
        <v>1.0190039999999999E-2</v>
      </c>
      <c r="Z4" s="6">
        <v>4.9228460000000002E-2</v>
      </c>
      <c r="AA4" s="6">
        <v>6.3017050000000005E-2</v>
      </c>
      <c r="AB4" s="6">
        <v>1</v>
      </c>
      <c r="AC4" s="7">
        <v>2.8000000000000001E-14</v>
      </c>
      <c r="AD4" s="6">
        <v>0.11632146</v>
      </c>
      <c r="AE4" s="6">
        <v>1</v>
      </c>
      <c r="AF4" s="6">
        <v>1</v>
      </c>
      <c r="AG4" s="6">
        <v>0.85802328000000005</v>
      </c>
      <c r="AH4" s="6">
        <v>1</v>
      </c>
      <c r="AI4" s="6">
        <v>1</v>
      </c>
      <c r="AJ4" s="6">
        <v>1</v>
      </c>
    </row>
    <row r="5" spans="1:36" ht="15.75" customHeight="1">
      <c r="A5" s="5" t="s">
        <v>2</v>
      </c>
      <c r="B5" s="6">
        <v>0.28315136000000002</v>
      </c>
      <c r="C5" s="6">
        <v>0.80102742000000005</v>
      </c>
      <c r="D5" s="6">
        <v>0</v>
      </c>
      <c r="E5" s="6">
        <v>0</v>
      </c>
      <c r="F5" s="7">
        <v>4.09E-132</v>
      </c>
      <c r="G5" s="6">
        <v>0</v>
      </c>
      <c r="H5" s="6">
        <v>0</v>
      </c>
      <c r="I5" s="9">
        <v>0</v>
      </c>
      <c r="J5" s="6">
        <v>0</v>
      </c>
      <c r="K5" s="6">
        <v>0</v>
      </c>
      <c r="L5" s="7">
        <v>7.0499999999999995E-243</v>
      </c>
      <c r="M5" s="7">
        <v>1.45E-21</v>
      </c>
      <c r="N5" s="7">
        <v>3.21E-38</v>
      </c>
      <c r="O5" s="7">
        <v>3.4399999999999996E-142</v>
      </c>
      <c r="P5" s="7">
        <v>1.1400000000000001E-64</v>
      </c>
      <c r="Q5" s="7">
        <v>1.85E-68</v>
      </c>
      <c r="R5" s="6">
        <v>6.0027600000000002E-3</v>
      </c>
      <c r="S5" s="6">
        <v>1</v>
      </c>
      <c r="T5" s="7">
        <v>4.7299999999999998E-39</v>
      </c>
      <c r="U5" s="6">
        <v>0.23981475999999999</v>
      </c>
      <c r="V5" s="6">
        <v>5.0926599999999997E-3</v>
      </c>
      <c r="W5" s="6">
        <v>1</v>
      </c>
      <c r="X5" s="7">
        <v>1.2599999999999999E-35</v>
      </c>
      <c r="Y5" s="6">
        <v>2.3883040000000001E-2</v>
      </c>
      <c r="Z5" s="6">
        <v>1</v>
      </c>
      <c r="AA5" s="7">
        <v>3.1900000000000002E-14</v>
      </c>
      <c r="AB5" s="6">
        <v>0.88244794999999998</v>
      </c>
      <c r="AC5" s="7">
        <v>7.4900000000000004E-51</v>
      </c>
      <c r="AD5" s="6">
        <v>1</v>
      </c>
      <c r="AE5" s="6">
        <v>1</v>
      </c>
      <c r="AF5" s="6">
        <v>1</v>
      </c>
      <c r="AG5" s="6">
        <v>1</v>
      </c>
      <c r="AH5" s="6">
        <v>1</v>
      </c>
      <c r="AI5" s="6">
        <v>1</v>
      </c>
      <c r="AJ5" s="6">
        <v>1</v>
      </c>
    </row>
    <row r="6" spans="1:36" ht="15.75" customHeight="1">
      <c r="A6" s="5" t="s">
        <v>3</v>
      </c>
      <c r="B6" s="7">
        <v>6.7800000000000003E-26</v>
      </c>
      <c r="C6" s="6">
        <v>0.16846451000000001</v>
      </c>
      <c r="D6" s="7">
        <v>4.0399999999999996E-130</v>
      </c>
      <c r="E6" s="7">
        <v>7.6300000000000005E-135</v>
      </c>
      <c r="F6" s="6">
        <v>0</v>
      </c>
      <c r="G6" s="7">
        <v>8.3599999999999997E-188</v>
      </c>
      <c r="H6" s="7">
        <v>1.18E-72</v>
      </c>
      <c r="I6" s="7">
        <v>1.18E-261</v>
      </c>
      <c r="J6" s="6">
        <v>0</v>
      </c>
      <c r="K6" s="7">
        <v>3.3100000000000001E-300</v>
      </c>
      <c r="L6" s="7">
        <v>2.9400000000000002E-256</v>
      </c>
      <c r="M6" s="6">
        <v>1</v>
      </c>
      <c r="N6" s="6">
        <v>1.7296999999999999E-4</v>
      </c>
      <c r="O6" s="7">
        <v>7.4199999999999995E-42</v>
      </c>
      <c r="P6" s="7">
        <v>2.6599999999999998E-13</v>
      </c>
      <c r="Q6" s="6">
        <v>1</v>
      </c>
      <c r="R6" s="7">
        <v>2.3799999999999999E-20</v>
      </c>
      <c r="S6" s="7">
        <v>6.2399999999999996E-79</v>
      </c>
      <c r="T6" s="7">
        <v>4.51E-8</v>
      </c>
      <c r="U6" s="6">
        <v>6.5689600000000004E-3</v>
      </c>
      <c r="V6" s="6">
        <v>1</v>
      </c>
      <c r="W6" s="6">
        <v>1</v>
      </c>
      <c r="X6" s="7">
        <v>1.44E-11</v>
      </c>
      <c r="Y6" s="6">
        <v>5.2158E-4</v>
      </c>
      <c r="Z6" s="6">
        <v>1</v>
      </c>
      <c r="AA6" s="6">
        <v>0.83124197</v>
      </c>
      <c r="AB6" s="6">
        <v>1</v>
      </c>
      <c r="AC6" s="7">
        <v>1.7199999999999999E-8</v>
      </c>
      <c r="AD6" s="6">
        <v>0.13079742</v>
      </c>
      <c r="AE6" s="6">
        <v>1</v>
      </c>
      <c r="AF6" s="6">
        <v>0.61064306000000002</v>
      </c>
      <c r="AG6" s="7">
        <v>7.1600000000000003E-24</v>
      </c>
      <c r="AH6" s="6">
        <v>0.13112857</v>
      </c>
      <c r="AI6" s="6">
        <v>1</v>
      </c>
      <c r="AJ6" s="6">
        <v>1</v>
      </c>
    </row>
    <row r="7" spans="1:36" ht="15.75" customHeight="1">
      <c r="A7" s="5" t="s">
        <v>4</v>
      </c>
      <c r="B7" s="6">
        <v>0.43018904000000002</v>
      </c>
      <c r="C7" s="6">
        <v>0.45872917000000002</v>
      </c>
      <c r="D7" s="6">
        <v>0</v>
      </c>
      <c r="E7" s="6">
        <v>0</v>
      </c>
      <c r="F7" s="7">
        <v>1.5299999999999999E-190</v>
      </c>
      <c r="G7" s="6">
        <v>0</v>
      </c>
      <c r="H7" s="6">
        <v>0</v>
      </c>
      <c r="I7" s="7">
        <v>9.4799999999999994E-270</v>
      </c>
      <c r="J7" s="6">
        <v>0</v>
      </c>
      <c r="K7" s="7">
        <v>1.1099999999999999E-232</v>
      </c>
      <c r="L7" s="7">
        <v>4.9000000000000002E-197</v>
      </c>
      <c r="M7" s="7">
        <v>2.2499999999999999E-23</v>
      </c>
      <c r="N7" s="7">
        <v>3.8900000000000001E-56</v>
      </c>
      <c r="O7" s="7">
        <v>9.9900000000000004E-99</v>
      </c>
      <c r="P7" s="7">
        <v>2.17E-38</v>
      </c>
      <c r="Q7" s="7">
        <v>9.8599999999999999E-20</v>
      </c>
      <c r="R7" s="7">
        <v>8.0600000000000005E-14</v>
      </c>
      <c r="S7" s="7">
        <v>1.0499999999999999E-13</v>
      </c>
      <c r="T7" s="7">
        <v>1.4799999999999999E-45</v>
      </c>
      <c r="U7" s="6">
        <v>5.4541299999999997E-3</v>
      </c>
      <c r="V7" s="6">
        <v>0.24501749</v>
      </c>
      <c r="W7" s="6">
        <v>1</v>
      </c>
      <c r="X7" s="7">
        <v>2.5800000000000001E-35</v>
      </c>
      <c r="Y7" s="6">
        <v>1</v>
      </c>
      <c r="Z7" s="6">
        <v>0.15760486000000001</v>
      </c>
      <c r="AA7" s="7">
        <v>1.21E-21</v>
      </c>
      <c r="AB7" s="6">
        <v>1</v>
      </c>
      <c r="AC7" s="7">
        <v>4.9699999999999999E-40</v>
      </c>
      <c r="AD7" s="6">
        <v>1</v>
      </c>
      <c r="AE7" s="6">
        <v>1</v>
      </c>
      <c r="AF7" s="6">
        <v>1.12495E-3</v>
      </c>
      <c r="AG7" s="7">
        <v>4.7999999999999997E-13</v>
      </c>
      <c r="AH7" s="6">
        <v>0.10438546</v>
      </c>
      <c r="AI7" s="6">
        <v>1</v>
      </c>
      <c r="AJ7" s="6">
        <v>1</v>
      </c>
    </row>
    <row r="8" spans="1:36" ht="15.75" customHeight="1">
      <c r="A8" s="5" t="s">
        <v>5</v>
      </c>
      <c r="B8" s="6">
        <v>0.92855114999999999</v>
      </c>
      <c r="C8" s="6">
        <v>0.53173705000000004</v>
      </c>
      <c r="D8" s="6">
        <v>0</v>
      </c>
      <c r="E8" s="6">
        <v>0</v>
      </c>
      <c r="F8" s="7">
        <v>2.2500000000000002E-75</v>
      </c>
      <c r="G8" s="6">
        <v>0</v>
      </c>
      <c r="H8" s="6">
        <v>0</v>
      </c>
      <c r="I8" s="7">
        <v>9.8399999999999997E-293</v>
      </c>
      <c r="J8" s="6">
        <v>0</v>
      </c>
      <c r="K8" s="6">
        <v>0</v>
      </c>
      <c r="L8" s="7">
        <v>3.8599999999999997E-192</v>
      </c>
      <c r="M8" s="7">
        <v>4.6799999999999999E-5</v>
      </c>
      <c r="N8" s="7">
        <v>3.4099999999999998E-12</v>
      </c>
      <c r="O8" s="7">
        <v>4.2999999999999996E-140</v>
      </c>
      <c r="P8" s="7">
        <v>5.8399999999999999E-43</v>
      </c>
      <c r="Q8" s="7">
        <v>1.8E-59</v>
      </c>
      <c r="R8" s="7">
        <v>2.7699999999999999E-5</v>
      </c>
      <c r="S8" s="7">
        <v>1.27E-8</v>
      </c>
      <c r="T8" s="7">
        <v>1.32E-26</v>
      </c>
      <c r="U8" s="6">
        <v>2.3819999999999999E-4</v>
      </c>
      <c r="V8" s="6">
        <v>1</v>
      </c>
      <c r="W8" s="6">
        <v>1</v>
      </c>
      <c r="X8" s="7">
        <v>2.0700000000000001E-32</v>
      </c>
      <c r="Y8" s="6">
        <v>0.86012173999999997</v>
      </c>
      <c r="Z8" s="6">
        <v>3.6612599999999999E-3</v>
      </c>
      <c r="AA8" s="7">
        <v>9.2099999999999994E-9</v>
      </c>
      <c r="AB8" s="6">
        <v>1</v>
      </c>
      <c r="AC8" s="7">
        <v>1.98E-38</v>
      </c>
      <c r="AD8" s="6">
        <v>0.94932267999999997</v>
      </c>
      <c r="AE8" s="6">
        <v>1</v>
      </c>
      <c r="AF8" s="6">
        <v>2.6041800000000002E-3</v>
      </c>
      <c r="AG8" s="6">
        <v>1</v>
      </c>
      <c r="AH8" s="6">
        <v>1</v>
      </c>
      <c r="AI8" s="6">
        <v>1</v>
      </c>
      <c r="AJ8" s="6">
        <v>1</v>
      </c>
    </row>
    <row r="9" spans="1:36" ht="15.75" customHeight="1">
      <c r="A9" s="5" t="s">
        <v>6</v>
      </c>
      <c r="B9" s="7">
        <v>5.7000000000000002E-20</v>
      </c>
      <c r="C9" s="6">
        <v>0.45280295999999998</v>
      </c>
      <c r="D9" s="6">
        <v>0</v>
      </c>
      <c r="E9" s="9">
        <v>0</v>
      </c>
      <c r="F9" s="7">
        <v>2.1199999999999999E-264</v>
      </c>
      <c r="G9" s="7">
        <v>1.6900000000000002E-272</v>
      </c>
      <c r="H9" s="7">
        <v>1.7499999999999999E-295</v>
      </c>
      <c r="I9" s="6">
        <v>0</v>
      </c>
      <c r="J9" s="6">
        <v>0</v>
      </c>
      <c r="K9" s="6">
        <v>0</v>
      </c>
      <c r="L9" s="6">
        <v>0</v>
      </c>
      <c r="M9" s="6">
        <v>0.1034712</v>
      </c>
      <c r="N9" s="6">
        <v>3.0727E-4</v>
      </c>
      <c r="O9" s="7">
        <v>1.4299999999999999E-57</v>
      </c>
      <c r="P9" s="9">
        <v>0</v>
      </c>
      <c r="Q9" s="7">
        <v>3.24E-167</v>
      </c>
      <c r="R9" s="7">
        <v>4.1899999999999998E-7</v>
      </c>
      <c r="S9" s="7">
        <v>1.2500000000000001E-134</v>
      </c>
      <c r="T9" s="7">
        <v>4.6599999999999997E-61</v>
      </c>
      <c r="U9" s="6">
        <v>0.37114866000000002</v>
      </c>
      <c r="V9" s="6">
        <v>0.41989789</v>
      </c>
      <c r="W9" s="6">
        <v>1</v>
      </c>
      <c r="X9" s="7">
        <v>2.08E-27</v>
      </c>
      <c r="Y9" s="6">
        <v>1</v>
      </c>
      <c r="Z9" s="7">
        <v>2.8500000000000002E-7</v>
      </c>
      <c r="AA9" s="7">
        <v>4.4600000000000001E-14</v>
      </c>
      <c r="AB9" s="6">
        <v>1</v>
      </c>
      <c r="AC9" s="7">
        <v>3.4999999999999999E-53</v>
      </c>
      <c r="AD9" s="6">
        <v>0.25771389</v>
      </c>
      <c r="AE9" s="7">
        <v>4.6200000000000001E-10</v>
      </c>
      <c r="AF9" s="7">
        <v>9.3500000000000003E-6</v>
      </c>
      <c r="AG9" s="7">
        <v>1.3899999999999999E-15</v>
      </c>
      <c r="AH9" s="6">
        <v>0.25000520999999998</v>
      </c>
      <c r="AI9" s="6">
        <v>1</v>
      </c>
      <c r="AJ9" s="6">
        <v>1</v>
      </c>
    </row>
    <row r="10" spans="1:36" ht="15.75" customHeight="1">
      <c r="A10" s="5" t="s">
        <v>7</v>
      </c>
      <c r="B10" s="7">
        <v>5.9599999999999999E-27</v>
      </c>
      <c r="C10" s="6">
        <v>0.65849725999999997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7">
        <v>3.8700000000000002E-6</v>
      </c>
      <c r="N10" s="6">
        <v>0.75766836999999998</v>
      </c>
      <c r="O10" s="7">
        <v>3.2299999999999999E-67</v>
      </c>
      <c r="P10" s="7">
        <v>1.5500000000000001E-117</v>
      </c>
      <c r="Q10" s="7">
        <v>6.0400000000000003E-80</v>
      </c>
      <c r="R10" s="6">
        <v>3.75334E-3</v>
      </c>
      <c r="S10" s="7">
        <v>2.5800000000000001E-18</v>
      </c>
      <c r="T10" s="7">
        <v>1.0700000000000001E-55</v>
      </c>
      <c r="U10" s="7">
        <v>2.9500000000000002E-11</v>
      </c>
      <c r="V10" s="6">
        <v>1</v>
      </c>
      <c r="W10" s="6">
        <v>1</v>
      </c>
      <c r="X10" s="7">
        <v>7.1500000000000004E-26</v>
      </c>
      <c r="Y10" s="6">
        <v>2.506885E-2</v>
      </c>
      <c r="Z10" s="6">
        <v>5.1484399999999998E-3</v>
      </c>
      <c r="AA10" s="7">
        <v>2.2500000000000001E-25</v>
      </c>
      <c r="AB10" s="6">
        <v>1</v>
      </c>
      <c r="AC10" s="7">
        <v>4.5999999999999999E-65</v>
      </c>
      <c r="AD10" s="6">
        <v>1</v>
      </c>
      <c r="AE10" s="7">
        <v>2.5400000000000001E-5</v>
      </c>
      <c r="AF10" s="6">
        <v>1.00215E-3</v>
      </c>
      <c r="AG10" s="6">
        <v>3.1981000000000002E-4</v>
      </c>
      <c r="AH10" s="6">
        <v>1</v>
      </c>
      <c r="AI10" s="6">
        <v>1</v>
      </c>
      <c r="AJ10" s="6">
        <v>1</v>
      </c>
    </row>
    <row r="11" spans="1:36" ht="15.75" customHeight="1">
      <c r="A11" s="5" t="s">
        <v>8</v>
      </c>
      <c r="B11" s="6">
        <v>0.18907167999999999</v>
      </c>
      <c r="C11" s="6">
        <v>0.31175254000000002</v>
      </c>
      <c r="D11" s="6">
        <v>0</v>
      </c>
      <c r="E11" s="6">
        <v>0</v>
      </c>
      <c r="F11" s="7">
        <v>5.8799999999999997E-303</v>
      </c>
      <c r="G11" s="7">
        <v>2.0099999999999999E-235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2.0557039999999999E-2</v>
      </c>
      <c r="N11" s="6">
        <v>1.914134E-2</v>
      </c>
      <c r="O11" s="7">
        <v>3.2099999999999998E-44</v>
      </c>
      <c r="P11" s="7">
        <v>1.72E-25</v>
      </c>
      <c r="Q11" s="7">
        <v>1.1600000000000001E-27</v>
      </c>
      <c r="R11" s="6">
        <v>0.25000520999999998</v>
      </c>
      <c r="S11" s="6">
        <v>1</v>
      </c>
      <c r="T11" s="6">
        <v>2.8588099999999998E-3</v>
      </c>
      <c r="U11" s="6">
        <v>5.8788000000000004E-4</v>
      </c>
      <c r="V11" s="7">
        <v>1.8199999999999999E-11</v>
      </c>
      <c r="W11" s="6">
        <v>1</v>
      </c>
      <c r="X11" s="7">
        <v>3.0999999999999999E-19</v>
      </c>
      <c r="Y11" s="6">
        <v>1</v>
      </c>
      <c r="Z11" s="6">
        <v>7.7291699999999996E-3</v>
      </c>
      <c r="AA11" s="6">
        <v>0.23453767</v>
      </c>
      <c r="AB11" s="6">
        <v>7.5625900000000001E-3</v>
      </c>
      <c r="AC11" s="7">
        <v>2.7699999999999999E-5</v>
      </c>
      <c r="AD11" s="6">
        <v>1</v>
      </c>
      <c r="AE11" s="6">
        <v>1</v>
      </c>
      <c r="AF11" s="6">
        <v>1</v>
      </c>
      <c r="AG11" s="6">
        <v>0.12684344</v>
      </c>
      <c r="AH11" s="6">
        <v>1</v>
      </c>
      <c r="AI11" s="6">
        <v>1</v>
      </c>
      <c r="AJ11" s="6">
        <v>1</v>
      </c>
    </row>
    <row r="12" spans="1:36" ht="15.75" customHeight="1">
      <c r="A12" s="5" t="s">
        <v>9</v>
      </c>
      <c r="B12" s="7">
        <v>7.8000000000000001E-13</v>
      </c>
      <c r="C12" s="6">
        <v>0.11387944999999999</v>
      </c>
      <c r="D12" s="7">
        <v>1.5800000000000001E-266</v>
      </c>
      <c r="E12" s="7">
        <v>1.2699999999999999E-245</v>
      </c>
      <c r="F12" s="7">
        <v>5.2799999999999995E-259</v>
      </c>
      <c r="G12" s="7">
        <v>8.9100000000000001E-200</v>
      </c>
      <c r="H12" s="7">
        <v>7.0400000000000005E-195</v>
      </c>
      <c r="I12" s="6">
        <v>0</v>
      </c>
      <c r="J12" s="6">
        <v>0</v>
      </c>
      <c r="K12" s="6">
        <v>0</v>
      </c>
      <c r="L12" s="6">
        <v>0</v>
      </c>
      <c r="M12" s="6">
        <v>2.0340699999999998E-3</v>
      </c>
      <c r="N12" s="7">
        <v>3.04E-12</v>
      </c>
      <c r="O12" s="7">
        <v>6.4099999999999998E-56</v>
      </c>
      <c r="P12" s="6">
        <v>0</v>
      </c>
      <c r="Q12" s="7">
        <v>4.7300000000000003E-188</v>
      </c>
      <c r="R12" s="7">
        <v>1.4E-11</v>
      </c>
      <c r="S12" s="7">
        <v>2.59E-153</v>
      </c>
      <c r="T12" s="7">
        <v>8.8899999999999999E-51</v>
      </c>
      <c r="U12" s="6">
        <v>0.11580695000000001</v>
      </c>
      <c r="V12" s="7">
        <v>1.7700000000000001E-11</v>
      </c>
      <c r="W12" s="6">
        <v>1</v>
      </c>
      <c r="X12" s="7">
        <v>1.7900000000000001E-26</v>
      </c>
      <c r="Y12" s="7">
        <v>7.4499999999999996E-7</v>
      </c>
      <c r="Z12" s="7">
        <v>5.4999999999999997E-11</v>
      </c>
      <c r="AA12" s="7">
        <v>2.4800000000000001E-9</v>
      </c>
      <c r="AB12" s="6">
        <v>1</v>
      </c>
      <c r="AC12" s="7">
        <v>2.7800000000000002E-29</v>
      </c>
      <c r="AD12" s="6">
        <v>1</v>
      </c>
      <c r="AE12" s="7">
        <v>1.8999999999999999E-11</v>
      </c>
      <c r="AF12" s="6">
        <v>4.6243E-4</v>
      </c>
      <c r="AG12" s="7">
        <v>9.21E-28</v>
      </c>
      <c r="AH12" s="6">
        <v>1</v>
      </c>
      <c r="AI12" s="6">
        <v>1</v>
      </c>
      <c r="AJ12" s="6">
        <v>1</v>
      </c>
    </row>
    <row r="13" spans="1:36" ht="15.75" customHeight="1">
      <c r="A13" s="5" t="s">
        <v>10</v>
      </c>
      <c r="B13" s="6">
        <v>0.96428442000000003</v>
      </c>
      <c r="C13" s="6">
        <v>0.98538393999999996</v>
      </c>
      <c r="D13" s="7">
        <v>2.6099999999999999E-11</v>
      </c>
      <c r="E13" s="7">
        <v>3.2799999999999999E-24</v>
      </c>
      <c r="F13" s="6">
        <v>0.11517658</v>
      </c>
      <c r="G13" s="7">
        <v>5.0000000000000002E-26</v>
      </c>
      <c r="H13" s="7">
        <v>1.36E-7</v>
      </c>
      <c r="I13" s="6">
        <v>3.6954000000000002E-4</v>
      </c>
      <c r="J13" s="7">
        <v>1.09E-8</v>
      </c>
      <c r="K13" s="7">
        <v>6.97E-5</v>
      </c>
      <c r="L13" s="7">
        <v>6.3999999999999997E-6</v>
      </c>
      <c r="M13" s="6">
        <v>0</v>
      </c>
      <c r="N13" s="6">
        <v>0</v>
      </c>
      <c r="O13" s="7">
        <v>4.5999999999999996E-19</v>
      </c>
      <c r="P13" s="7">
        <v>2.4299999999999999E-12</v>
      </c>
      <c r="Q13" s="7">
        <v>4.23E-14</v>
      </c>
      <c r="R13" s="7">
        <v>2.9999999999999997E-8</v>
      </c>
      <c r="S13" s="6">
        <v>1</v>
      </c>
      <c r="T13" s="7">
        <v>1.8E-31</v>
      </c>
      <c r="U13" s="6">
        <v>1</v>
      </c>
      <c r="V13" s="6">
        <v>1</v>
      </c>
      <c r="W13" s="6">
        <v>1</v>
      </c>
      <c r="X13" s="6">
        <v>0.98906519999999998</v>
      </c>
      <c r="Y13" s="6">
        <v>1</v>
      </c>
      <c r="Z13" s="6">
        <v>1.479683E-2</v>
      </c>
      <c r="AA13" s="7">
        <v>7.9700000000000004E-22</v>
      </c>
      <c r="AB13" s="6">
        <v>1</v>
      </c>
      <c r="AC13" s="7">
        <v>1.8899999999999999E-10</v>
      </c>
      <c r="AD13" s="6">
        <v>1</v>
      </c>
      <c r="AE13" s="6">
        <v>1</v>
      </c>
      <c r="AF13" s="7">
        <v>3.84E-8</v>
      </c>
      <c r="AG13" s="6">
        <v>5.5640349999999998E-2</v>
      </c>
      <c r="AH13" s="6">
        <v>1</v>
      </c>
      <c r="AI13" s="6">
        <v>1</v>
      </c>
      <c r="AJ13" s="6">
        <v>1</v>
      </c>
    </row>
    <row r="14" spans="1:36" ht="15.75" customHeight="1">
      <c r="A14" s="5" t="s">
        <v>11</v>
      </c>
      <c r="B14" s="7">
        <v>9.0700000000000004E-259</v>
      </c>
      <c r="C14" s="7">
        <v>3.8500000000000004E-6</v>
      </c>
      <c r="D14" s="7">
        <v>7.2299999999999998E-11</v>
      </c>
      <c r="E14" s="7">
        <v>6.5499999999999999E-41</v>
      </c>
      <c r="F14" s="7">
        <v>5.1500000000000005E-7</v>
      </c>
      <c r="G14" s="7">
        <v>7.6500000000000003E-59</v>
      </c>
      <c r="H14" s="7">
        <v>8.3699999999999999E-15</v>
      </c>
      <c r="I14" s="7">
        <v>9.2800000000000005E-7</v>
      </c>
      <c r="J14" s="6">
        <v>3.0551100000000002E-3</v>
      </c>
      <c r="K14" s="7">
        <v>6.4700000000000001E-5</v>
      </c>
      <c r="L14" s="7">
        <v>7.4500000000000008E-15</v>
      </c>
      <c r="M14" s="6">
        <v>0</v>
      </c>
      <c r="N14" s="6">
        <v>0</v>
      </c>
      <c r="O14" s="7">
        <v>1.0300000000000001E-40</v>
      </c>
      <c r="P14" s="7">
        <v>5.6800000000000003E-31</v>
      </c>
      <c r="Q14" s="7">
        <v>8.86E-23</v>
      </c>
      <c r="R14" s="7">
        <v>1.7799999999999998E-55</v>
      </c>
      <c r="S14" s="7">
        <v>7.7799999999999996E-28</v>
      </c>
      <c r="T14" s="7">
        <v>2.18E-44</v>
      </c>
      <c r="U14" s="6">
        <v>1</v>
      </c>
      <c r="V14" s="6">
        <v>1</v>
      </c>
      <c r="W14" s="6">
        <v>1</v>
      </c>
      <c r="X14" s="6">
        <v>0.11921308</v>
      </c>
      <c r="Y14" s="7">
        <v>1.09E-13</v>
      </c>
      <c r="Z14" s="6">
        <v>0.16658407</v>
      </c>
      <c r="AA14" s="7">
        <v>2.4899999999999999E-24</v>
      </c>
      <c r="AB14" s="6">
        <v>1.4563999999999999E-4</v>
      </c>
      <c r="AC14" s="7">
        <v>3.9799999999999998E-24</v>
      </c>
      <c r="AD14" s="7">
        <v>4.6200000000000001E-14</v>
      </c>
      <c r="AE14" s="6">
        <v>7.7028879999999994E-2</v>
      </c>
      <c r="AF14" s="7">
        <v>8.7899999999999996E-17</v>
      </c>
      <c r="AG14" s="7">
        <v>3.0999999999999999E-25</v>
      </c>
      <c r="AH14" s="6">
        <v>1.6719E-4</v>
      </c>
      <c r="AI14" s="6">
        <v>1</v>
      </c>
      <c r="AJ14" s="6">
        <v>1</v>
      </c>
    </row>
    <row r="15" spans="1:36" ht="15.75" customHeight="1">
      <c r="A15" s="5" t="s">
        <v>12</v>
      </c>
      <c r="B15" s="6">
        <v>5.7881999999999996E-4</v>
      </c>
      <c r="C15" s="6">
        <v>3.1826220000000002E-2</v>
      </c>
      <c r="D15" s="7">
        <v>2.3099999999999999E-171</v>
      </c>
      <c r="E15" s="7">
        <v>6.3600000000000001E-145</v>
      </c>
      <c r="F15" s="7">
        <v>1.4900000000000001E-44</v>
      </c>
      <c r="G15" s="7">
        <v>1.8899999999999999E-101</v>
      </c>
      <c r="H15" s="7">
        <v>7.9899999999999996E-143</v>
      </c>
      <c r="I15" s="7">
        <v>2.8000000000000002E-60</v>
      </c>
      <c r="J15" s="7">
        <v>6.2300000000000002E-70</v>
      </c>
      <c r="K15" s="7">
        <v>6.4300000000000002E-47</v>
      </c>
      <c r="L15" s="7">
        <v>1.2600000000000001E-58</v>
      </c>
      <c r="M15" s="7">
        <v>1.0599999999999999E-21</v>
      </c>
      <c r="N15" s="7">
        <v>2.0700000000000001E-43</v>
      </c>
      <c r="O15" s="6">
        <v>0</v>
      </c>
      <c r="P15" s="7">
        <v>2.69E-9</v>
      </c>
      <c r="Q15" s="7">
        <v>9.9E-8</v>
      </c>
      <c r="R15" s="7">
        <v>2.8200000000000001E-6</v>
      </c>
      <c r="S15" s="6">
        <v>1</v>
      </c>
      <c r="T15" s="7">
        <v>1.7199999999999999E-24</v>
      </c>
      <c r="U15" s="6">
        <v>1</v>
      </c>
      <c r="V15" s="7">
        <v>1.9100000000000001E-10</v>
      </c>
      <c r="W15" s="6">
        <v>1</v>
      </c>
      <c r="X15" s="7">
        <v>6.7700000000000001E-28</v>
      </c>
      <c r="Y15" s="6">
        <v>1</v>
      </c>
      <c r="Z15" s="6">
        <v>1</v>
      </c>
      <c r="AA15" s="6">
        <v>7.6185000000000001E-4</v>
      </c>
      <c r="AB15" s="6">
        <v>1</v>
      </c>
      <c r="AC15" s="7">
        <v>3E-24</v>
      </c>
      <c r="AD15" s="6">
        <v>1</v>
      </c>
      <c r="AE15" s="6">
        <v>1</v>
      </c>
      <c r="AF15" s="6">
        <v>1.6447679999999999E-2</v>
      </c>
      <c r="AG15" s="6">
        <v>2.3364999999999999E-4</v>
      </c>
      <c r="AH15" s="6">
        <v>1</v>
      </c>
      <c r="AI15" s="6">
        <v>1</v>
      </c>
      <c r="AJ15" s="6">
        <v>1</v>
      </c>
    </row>
    <row r="16" spans="1:36" ht="15.75" customHeight="1">
      <c r="A16" s="5" t="s">
        <v>13</v>
      </c>
      <c r="B16" s="6">
        <v>0.17950572000000001</v>
      </c>
      <c r="C16" s="6">
        <v>0.24198389000000001</v>
      </c>
      <c r="D16" s="7">
        <v>2.12E-20</v>
      </c>
      <c r="E16" s="7">
        <v>2.2100000000000001E-67</v>
      </c>
      <c r="F16" s="7">
        <v>6.4099999999999996E-16</v>
      </c>
      <c r="G16" s="7">
        <v>4.4099999999999998E-41</v>
      </c>
      <c r="H16" s="7">
        <v>1.1699999999999999E-45</v>
      </c>
      <c r="I16" s="9">
        <v>0</v>
      </c>
      <c r="J16" s="7">
        <v>2.9199999999999998E-120</v>
      </c>
      <c r="K16" s="7">
        <v>3.7200000000000001E-28</v>
      </c>
      <c r="L16" s="6">
        <v>0</v>
      </c>
      <c r="M16" s="7">
        <v>5.9400000000000003E-15</v>
      </c>
      <c r="N16" s="7">
        <v>1.18E-33</v>
      </c>
      <c r="O16" s="7">
        <v>7.0700000000000004E-12</v>
      </c>
      <c r="P16" s="6">
        <v>0</v>
      </c>
      <c r="Q16" s="6">
        <v>0</v>
      </c>
      <c r="R16" s="7">
        <v>1.7800000000000001E-8</v>
      </c>
      <c r="S16" s="7">
        <v>5.4500000000000002E-66</v>
      </c>
      <c r="T16" s="7">
        <v>3.08E-271</v>
      </c>
      <c r="U16" s="7">
        <v>4.4499999999999998E-12</v>
      </c>
      <c r="V16" s="7">
        <v>2.9200000000000002E-13</v>
      </c>
      <c r="W16" s="6">
        <v>1</v>
      </c>
      <c r="X16" s="7">
        <v>1.02E-25</v>
      </c>
      <c r="Y16" s="7">
        <v>2.0599999999999999E-16</v>
      </c>
      <c r="Z16" s="7">
        <v>2.2500000000000001E-25</v>
      </c>
      <c r="AA16" s="7">
        <v>2.7899999999999998E-141</v>
      </c>
      <c r="AB16" s="6">
        <v>2.1107999999999999E-4</v>
      </c>
      <c r="AC16" s="7">
        <v>5.5900000000000001E-90</v>
      </c>
      <c r="AD16" s="6">
        <v>1</v>
      </c>
      <c r="AE16" s="7">
        <v>5.9700000000000001E-10</v>
      </c>
      <c r="AF16" s="7">
        <v>1.6300000000000001E-31</v>
      </c>
      <c r="AG16" s="6">
        <v>1</v>
      </c>
      <c r="AH16" s="6">
        <v>2.6857829999999999E-2</v>
      </c>
      <c r="AI16" s="6">
        <v>1</v>
      </c>
      <c r="AJ16" s="6">
        <v>1</v>
      </c>
    </row>
    <row r="17" spans="1:36" ht="15.75" customHeight="1">
      <c r="A17" s="5" t="s">
        <v>14</v>
      </c>
      <c r="B17" s="6">
        <v>0.14916515999999999</v>
      </c>
      <c r="C17" s="6">
        <v>0.81231463999999998</v>
      </c>
      <c r="D17" s="7">
        <v>3.59E-36</v>
      </c>
      <c r="E17" s="7">
        <v>3.5599999999999999E-71</v>
      </c>
      <c r="F17" s="6">
        <v>3.3644599999999997E-2</v>
      </c>
      <c r="G17" s="7">
        <v>2.2499999999999999E-22</v>
      </c>
      <c r="H17" s="7">
        <v>3.5199999999999999E-62</v>
      </c>
      <c r="I17" s="7">
        <v>5.9399999999999998E-170</v>
      </c>
      <c r="J17" s="7">
        <v>1.15E-82</v>
      </c>
      <c r="K17" s="7">
        <v>2.4499999999999999E-30</v>
      </c>
      <c r="L17" s="7">
        <v>8.6299999999999997E-191</v>
      </c>
      <c r="M17" s="7">
        <v>1.01E-16</v>
      </c>
      <c r="N17" s="7">
        <v>1.9799999999999999E-25</v>
      </c>
      <c r="O17" s="7">
        <v>2.7099999999999999E-10</v>
      </c>
      <c r="P17" s="6">
        <v>0</v>
      </c>
      <c r="Q17" s="6">
        <v>0</v>
      </c>
      <c r="R17" s="6">
        <v>0.21468624</v>
      </c>
      <c r="S17" s="7">
        <v>2.3400000000000001E-11</v>
      </c>
      <c r="T17" s="7">
        <v>3.4999999999999997E-228</v>
      </c>
      <c r="U17" s="6">
        <v>5.2188299999999998E-3</v>
      </c>
      <c r="V17" s="7">
        <v>5.0599999999999999E-23</v>
      </c>
      <c r="W17" s="6">
        <v>1</v>
      </c>
      <c r="X17" s="7">
        <v>1.2400000000000001E-21</v>
      </c>
      <c r="Y17" s="7">
        <v>2.2799999999999999E-17</v>
      </c>
      <c r="Z17" s="7">
        <v>1.21E-20</v>
      </c>
      <c r="AA17" s="7">
        <v>9.9899999999999993E-118</v>
      </c>
      <c r="AB17" s="7">
        <v>7.6199999999999999E-6</v>
      </c>
      <c r="AC17" s="7">
        <v>4.3500000000000001E-89</v>
      </c>
      <c r="AD17" s="6">
        <v>1</v>
      </c>
      <c r="AE17" s="7">
        <v>2.5300000000000001E-10</v>
      </c>
      <c r="AF17" s="7">
        <v>5.8100000000000001E-24</v>
      </c>
      <c r="AG17" s="6">
        <v>1.5977999999999999E-4</v>
      </c>
      <c r="AH17" s="6">
        <v>1</v>
      </c>
      <c r="AI17" s="6">
        <v>0.61683089999999996</v>
      </c>
      <c r="AJ17" s="6">
        <v>1</v>
      </c>
    </row>
    <row r="18" spans="1:36" ht="15.75" customHeight="1">
      <c r="A18" s="5" t="s">
        <v>25</v>
      </c>
      <c r="B18" s="7">
        <v>3.76E-126</v>
      </c>
      <c r="C18" s="6">
        <v>1.5780619999999999E-2</v>
      </c>
      <c r="D18" s="7">
        <v>7.7700000000000001E-6</v>
      </c>
      <c r="E18" s="7">
        <v>1.9700000000000001E-5</v>
      </c>
      <c r="F18" s="7">
        <v>5.4199999999999998E-23</v>
      </c>
      <c r="G18" s="7">
        <v>1.9300000000000001E-16</v>
      </c>
      <c r="H18" s="7">
        <v>8.0000000000000002E-8</v>
      </c>
      <c r="I18" s="7">
        <v>1.1700000000000001E-9</v>
      </c>
      <c r="J18" s="7">
        <v>1.2E-5</v>
      </c>
      <c r="K18" s="6">
        <v>9.5421999999999998E-4</v>
      </c>
      <c r="L18" s="7">
        <v>3.47E-14</v>
      </c>
      <c r="M18" s="7">
        <v>8.0500000000000006E-11</v>
      </c>
      <c r="N18" s="7">
        <v>3.5299999999999998E-58</v>
      </c>
      <c r="O18" s="7">
        <v>7.9500000000000001E-9</v>
      </c>
      <c r="P18" s="7">
        <v>4.7600000000000002E-11</v>
      </c>
      <c r="Q18" s="6">
        <v>8.0709E-4</v>
      </c>
      <c r="R18" s="6">
        <v>0</v>
      </c>
      <c r="S18" s="7">
        <v>1.01E-35</v>
      </c>
      <c r="T18" s="7">
        <v>5.0099999999999996E-16</v>
      </c>
      <c r="U18" s="6">
        <v>0.62414336999999998</v>
      </c>
      <c r="V18" s="6">
        <v>1</v>
      </c>
      <c r="W18" s="6">
        <v>1</v>
      </c>
      <c r="X18" s="6">
        <v>1</v>
      </c>
      <c r="Y18" s="7">
        <v>2.8200000000000001E-7</v>
      </c>
      <c r="Z18" s="6">
        <v>1</v>
      </c>
      <c r="AA18" s="6">
        <v>0.55691214</v>
      </c>
      <c r="AB18" s="7">
        <v>1.43E-19</v>
      </c>
      <c r="AC18" s="7">
        <v>2.0000000000000001E-10</v>
      </c>
      <c r="AD18" s="7">
        <v>1.6500000000000002E-201</v>
      </c>
      <c r="AE18" s="7">
        <v>2.3000000000000001E-24</v>
      </c>
      <c r="AF18" s="6">
        <v>0</v>
      </c>
      <c r="AG18" s="6">
        <v>0</v>
      </c>
      <c r="AH18" s="7">
        <v>1.8000000000000001E-106</v>
      </c>
      <c r="AI18" s="7">
        <v>1.0300000000000001E-31</v>
      </c>
      <c r="AJ18" s="7">
        <v>1.1600000000000001E-7</v>
      </c>
    </row>
    <row r="19" spans="1:36" ht="15.75" customHeight="1">
      <c r="A19" s="5" t="s">
        <v>15</v>
      </c>
      <c r="B19" s="6">
        <v>0.79821222999999997</v>
      </c>
      <c r="C19" s="6">
        <v>0.32293366000000001</v>
      </c>
      <c r="D19" s="7">
        <v>5.5300000000000002E-5</v>
      </c>
      <c r="E19" s="6">
        <v>8.9604699999999995E-2</v>
      </c>
      <c r="F19" s="7">
        <v>1.19E-81</v>
      </c>
      <c r="G19" s="7">
        <v>2.52E-16</v>
      </c>
      <c r="H19" s="7">
        <v>3.3800000000000002E-11</v>
      </c>
      <c r="I19" s="7">
        <v>2.3300000000000001E-137</v>
      </c>
      <c r="J19" s="7">
        <v>5.9399999999999998E-21</v>
      </c>
      <c r="K19" s="6">
        <v>0.50350351999999998</v>
      </c>
      <c r="L19" s="7">
        <v>4.7700000000000004E-156</v>
      </c>
      <c r="M19" s="6">
        <v>0.52683316999999996</v>
      </c>
      <c r="N19" s="7">
        <v>1.6399999999999999E-30</v>
      </c>
      <c r="O19" s="6">
        <v>2.4502340000000001E-2</v>
      </c>
      <c r="P19" s="7">
        <v>1.05E-68</v>
      </c>
      <c r="Q19" s="7">
        <v>5.8500000000000003E-14</v>
      </c>
      <c r="R19" s="7">
        <v>2.0499999999999999E-38</v>
      </c>
      <c r="S19" s="6">
        <v>0</v>
      </c>
      <c r="T19" s="6">
        <v>1</v>
      </c>
      <c r="U19" s="6">
        <v>1</v>
      </c>
      <c r="V19" s="6">
        <v>1</v>
      </c>
      <c r="W19" s="6">
        <v>1</v>
      </c>
      <c r="X19" s="6">
        <v>1</v>
      </c>
      <c r="Y19" s="6">
        <v>1</v>
      </c>
      <c r="Z19" s="6">
        <v>1</v>
      </c>
      <c r="AA19" s="6">
        <v>1</v>
      </c>
      <c r="AB19" s="6">
        <v>1</v>
      </c>
      <c r="AC19" s="6">
        <v>1</v>
      </c>
      <c r="AD19" s="7">
        <v>4.4899999999999998E-8</v>
      </c>
      <c r="AE19" s="6">
        <v>8.364452E-2</v>
      </c>
      <c r="AF19" s="6">
        <v>1</v>
      </c>
      <c r="AG19" s="7">
        <v>3.89E-143</v>
      </c>
      <c r="AH19" s="6">
        <v>1</v>
      </c>
      <c r="AI19" s="6">
        <v>5.9778890000000001E-2</v>
      </c>
      <c r="AJ19" s="6">
        <v>1</v>
      </c>
    </row>
    <row r="20" spans="1:36" ht="15.75" customHeight="1">
      <c r="A20" s="5" t="s">
        <v>16</v>
      </c>
      <c r="B20" s="6">
        <v>0.64960708</v>
      </c>
      <c r="C20" s="6">
        <v>0.57851405</v>
      </c>
      <c r="D20" s="7">
        <v>1.4600000000000001E-10</v>
      </c>
      <c r="E20" s="7">
        <v>9.5799999999999997E-42</v>
      </c>
      <c r="F20" s="7">
        <v>1.2299999999999999E-10</v>
      </c>
      <c r="G20" s="7">
        <v>2.9500000000000001E-48</v>
      </c>
      <c r="H20" s="7">
        <v>2.8200000000000002E-29</v>
      </c>
      <c r="I20" s="7">
        <v>9.0800000000000003E-64</v>
      </c>
      <c r="J20" s="7">
        <v>2.1099999999999998E-58</v>
      </c>
      <c r="K20" s="7">
        <v>9.0999999999999993E-6</v>
      </c>
      <c r="L20" s="7">
        <v>1.77E-53</v>
      </c>
      <c r="M20" s="7">
        <v>3.74E-34</v>
      </c>
      <c r="N20" s="7">
        <v>4.3400000000000001E-47</v>
      </c>
      <c r="O20" s="7">
        <v>3.7500000000000001E-27</v>
      </c>
      <c r="P20" s="7">
        <v>5.4899999999999995E-274</v>
      </c>
      <c r="Q20" s="7">
        <v>6.3200000000000005E-231</v>
      </c>
      <c r="R20" s="7">
        <v>1.1800000000000001E-18</v>
      </c>
      <c r="S20" s="6">
        <v>0.56243613000000003</v>
      </c>
      <c r="T20" s="6">
        <v>0</v>
      </c>
      <c r="U20" s="7">
        <v>5.3399999999999997E-6</v>
      </c>
      <c r="V20" s="6">
        <v>1</v>
      </c>
      <c r="W20" s="7">
        <v>7.4300000000000005E-11</v>
      </c>
      <c r="X20" s="7">
        <v>1.7199999999999999E-63</v>
      </c>
      <c r="Y20" s="7">
        <v>1.6900000000000001E-28</v>
      </c>
      <c r="Z20" s="7">
        <v>3.2999999999999998E-19</v>
      </c>
      <c r="AA20" s="6">
        <v>0</v>
      </c>
      <c r="AB20" s="7">
        <v>1.2599999999999999E-7</v>
      </c>
      <c r="AC20" s="6">
        <v>0</v>
      </c>
      <c r="AD20" s="6">
        <v>1</v>
      </c>
      <c r="AE20" s="7">
        <v>1.55E-7</v>
      </c>
      <c r="AF20" s="7">
        <v>1.4200000000000001E-22</v>
      </c>
      <c r="AG20" s="6">
        <v>1.7900100000000001E-3</v>
      </c>
      <c r="AH20" s="6">
        <v>1</v>
      </c>
      <c r="AI20" s="6">
        <v>1</v>
      </c>
      <c r="AJ20" s="6">
        <v>1</v>
      </c>
    </row>
    <row r="21" spans="1:36" ht="15.75" customHeight="1">
      <c r="A21" s="5" t="s">
        <v>17</v>
      </c>
      <c r="B21" s="7">
        <v>1.4600000000000001E-7</v>
      </c>
      <c r="C21" s="6">
        <v>0.49557378000000002</v>
      </c>
      <c r="D21" s="7">
        <v>6.8499999999999996E-6</v>
      </c>
      <c r="E21" s="6">
        <v>9.0839000000000002E-4</v>
      </c>
      <c r="F21" s="7">
        <v>2.16E-5</v>
      </c>
      <c r="G21" s="7">
        <v>1.7799999999999999E-5</v>
      </c>
      <c r="H21" s="7">
        <v>7.1500000000000004E-7</v>
      </c>
      <c r="I21" s="6">
        <v>1.43856E-3</v>
      </c>
      <c r="J21" s="7">
        <v>7.4E-14</v>
      </c>
      <c r="K21" s="7">
        <v>1.7999999999999999E-6</v>
      </c>
      <c r="L21" s="6">
        <v>4.1657E-4</v>
      </c>
      <c r="M21" s="6">
        <v>6.1748740000000003E-2</v>
      </c>
      <c r="N21" s="6">
        <v>5.0885899999999996E-3</v>
      </c>
      <c r="O21" s="6">
        <v>5.9313999999999999E-3</v>
      </c>
      <c r="P21" s="7">
        <v>1.1E-14</v>
      </c>
      <c r="Q21" s="7">
        <v>1.6900000000000001E-5</v>
      </c>
      <c r="R21" s="6">
        <v>2.4767600000000002E-3</v>
      </c>
      <c r="S21" s="6">
        <v>0.81590993999999994</v>
      </c>
      <c r="T21" s="7">
        <v>1.52E-8</v>
      </c>
      <c r="U21" s="6">
        <v>0</v>
      </c>
      <c r="V21" s="6">
        <v>0.12496475</v>
      </c>
      <c r="W21" s="6">
        <v>5.2188299999999998E-3</v>
      </c>
      <c r="X21" s="6">
        <v>1</v>
      </c>
      <c r="Y21" s="6">
        <v>1</v>
      </c>
      <c r="Z21" s="6">
        <v>1</v>
      </c>
      <c r="AA21" s="7">
        <v>3.1399999999999999E-18</v>
      </c>
      <c r="AB21" s="6">
        <v>1</v>
      </c>
      <c r="AC21" s="7">
        <v>2.7099999999999998E-26</v>
      </c>
      <c r="AD21" s="6">
        <v>1</v>
      </c>
      <c r="AE21" s="6">
        <v>1</v>
      </c>
      <c r="AF21" s="6">
        <v>1</v>
      </c>
      <c r="AG21" s="6">
        <v>0.63962671000000004</v>
      </c>
      <c r="AH21" s="6">
        <v>5.2819419999999999E-2</v>
      </c>
      <c r="AI21" s="6">
        <v>1</v>
      </c>
      <c r="AJ21" s="6">
        <v>1</v>
      </c>
    </row>
    <row r="22" spans="1:36" ht="15.75" customHeight="1">
      <c r="A22" s="5" t="s">
        <v>18</v>
      </c>
      <c r="B22" s="6">
        <v>0.11608733</v>
      </c>
      <c r="C22" s="6">
        <v>2.673849E-2</v>
      </c>
      <c r="D22" s="6">
        <v>0.91626397999999998</v>
      </c>
      <c r="E22" s="7">
        <v>1.6399999999999999E-5</v>
      </c>
      <c r="F22" s="6">
        <v>8.2693260000000005E-2</v>
      </c>
      <c r="G22" s="6">
        <v>9.3163000000000002E-4</v>
      </c>
      <c r="H22" s="6">
        <v>0.2364849</v>
      </c>
      <c r="I22" s="6">
        <v>1.6402299999999999E-3</v>
      </c>
      <c r="J22" s="6">
        <v>0.79368917000000005</v>
      </c>
      <c r="K22" s="7">
        <v>4.5400000000000001E-14</v>
      </c>
      <c r="L22" s="7">
        <v>4.3900000000000001E-14</v>
      </c>
      <c r="M22" s="6">
        <v>1.383305E-2</v>
      </c>
      <c r="N22" s="6">
        <v>0.13075285</v>
      </c>
      <c r="O22" s="7">
        <v>4.8800000000000004E-13</v>
      </c>
      <c r="P22" s="7">
        <v>7.0600000000000003E-16</v>
      </c>
      <c r="Q22" s="7">
        <v>1.13E-25</v>
      </c>
      <c r="R22" s="6">
        <v>0.24743641</v>
      </c>
      <c r="S22" s="6">
        <v>0.56837629999999995</v>
      </c>
      <c r="T22" s="6">
        <v>0.73746224999999999</v>
      </c>
      <c r="U22" s="6">
        <v>4.5607999999999998E-4</v>
      </c>
      <c r="V22" s="6">
        <v>0</v>
      </c>
      <c r="W22" s="7">
        <v>8.77E-13</v>
      </c>
      <c r="X22" s="6">
        <v>1</v>
      </c>
      <c r="Y22" s="6">
        <v>1</v>
      </c>
      <c r="Z22" s="7">
        <v>1.46E-71</v>
      </c>
      <c r="AA22" s="6">
        <v>1</v>
      </c>
      <c r="AB22" s="7">
        <v>1.0400000000000001E-26</v>
      </c>
      <c r="AC22" s="7">
        <v>5.6299999999999995E-150</v>
      </c>
      <c r="AD22" s="6">
        <v>1</v>
      </c>
      <c r="AE22" s="6">
        <v>1.1207E-4</v>
      </c>
      <c r="AF22" s="6">
        <v>1</v>
      </c>
      <c r="AG22" s="6">
        <v>1</v>
      </c>
      <c r="AH22" s="6">
        <v>0.73330784999999998</v>
      </c>
      <c r="AI22" s="6">
        <v>1</v>
      </c>
      <c r="AJ22" s="6">
        <v>1</v>
      </c>
    </row>
    <row r="23" spans="1:36" ht="15.75" customHeight="1">
      <c r="A23" s="5" t="s">
        <v>19</v>
      </c>
      <c r="B23" s="6">
        <v>1.55679E-3</v>
      </c>
      <c r="C23" s="6">
        <v>0.97161346000000004</v>
      </c>
      <c r="D23" s="6">
        <v>0.63014974000000001</v>
      </c>
      <c r="E23" s="6">
        <v>0.90396198000000005</v>
      </c>
      <c r="F23" s="6">
        <v>1.8002569999999999E-2</v>
      </c>
      <c r="G23" s="6">
        <v>0.23326499000000001</v>
      </c>
      <c r="H23" s="6">
        <v>0.19897553000000001</v>
      </c>
      <c r="I23" s="6">
        <v>3.4574210000000001E-2</v>
      </c>
      <c r="J23" s="6">
        <v>1.781112E-2</v>
      </c>
      <c r="K23" s="6">
        <v>0.61816457000000002</v>
      </c>
      <c r="L23" s="6">
        <v>0.22015577</v>
      </c>
      <c r="M23" s="6">
        <v>0.17528128000000001</v>
      </c>
      <c r="N23" s="6">
        <v>0.55077832999999998</v>
      </c>
      <c r="O23" s="6">
        <v>9.7156099999999995E-3</v>
      </c>
      <c r="P23" s="6">
        <v>0.41189617000000001</v>
      </c>
      <c r="Q23" s="6">
        <v>4.0474799999999998E-2</v>
      </c>
      <c r="R23" s="6">
        <v>0.44749629000000002</v>
      </c>
      <c r="S23" s="6">
        <v>0.37146488</v>
      </c>
      <c r="T23" s="7">
        <v>1.8800000000000001E-13</v>
      </c>
      <c r="U23" s="7">
        <v>1.6900000000000001E-5</v>
      </c>
      <c r="V23" s="7">
        <v>2.1400000000000001E-15</v>
      </c>
      <c r="W23" s="6">
        <v>0</v>
      </c>
      <c r="X23" s="7">
        <v>2.2200000000000001E-5</v>
      </c>
      <c r="Y23" s="6">
        <v>1</v>
      </c>
      <c r="Z23" s="6">
        <v>0.32421517999999999</v>
      </c>
      <c r="AA23" s="6">
        <v>1</v>
      </c>
      <c r="AB23" s="7">
        <v>3.41E-7</v>
      </c>
      <c r="AC23" s="7">
        <v>2.5000000000000002E-10</v>
      </c>
      <c r="AD23" s="6">
        <v>1</v>
      </c>
      <c r="AE23" s="6">
        <v>1</v>
      </c>
      <c r="AF23" s="6">
        <v>1</v>
      </c>
      <c r="AG23" s="6">
        <v>1</v>
      </c>
      <c r="AH23" s="6">
        <v>1</v>
      </c>
      <c r="AI23" s="6">
        <v>1</v>
      </c>
      <c r="AJ23" s="6">
        <v>1</v>
      </c>
    </row>
    <row r="24" spans="1:36" ht="15.75" customHeight="1">
      <c r="A24" s="5" t="s">
        <v>20</v>
      </c>
      <c r="B24" s="6">
        <v>5.6804999999999996E-4</v>
      </c>
      <c r="C24" s="6">
        <v>0.17706351000000001</v>
      </c>
      <c r="D24" s="7">
        <v>9.2399999999999998E-38</v>
      </c>
      <c r="E24" s="7">
        <v>2.57E-38</v>
      </c>
      <c r="F24" s="7">
        <v>3.5700000000000002E-14</v>
      </c>
      <c r="G24" s="7">
        <v>5.29E-38</v>
      </c>
      <c r="H24" s="7">
        <v>4.2599999999999998E-35</v>
      </c>
      <c r="I24" s="7">
        <v>4.4299999999999998E-30</v>
      </c>
      <c r="J24" s="7">
        <v>1.54E-28</v>
      </c>
      <c r="K24" s="7">
        <v>7.0999999999999999E-22</v>
      </c>
      <c r="L24" s="7">
        <v>3.8399999999999998E-29</v>
      </c>
      <c r="M24" s="6">
        <v>4.1211099999999999E-3</v>
      </c>
      <c r="N24" s="6">
        <v>4.3350000000000002E-4</v>
      </c>
      <c r="O24" s="7">
        <v>1.4300000000000001E-30</v>
      </c>
      <c r="P24" s="7">
        <v>2.2E-28</v>
      </c>
      <c r="Q24" s="7">
        <v>2.7900000000000002E-24</v>
      </c>
      <c r="R24" s="6">
        <v>0.121915</v>
      </c>
      <c r="S24" s="6">
        <v>0.95518004999999995</v>
      </c>
      <c r="T24" s="7">
        <v>3.3400000000000001E-66</v>
      </c>
      <c r="U24" s="6">
        <v>5.6157810000000002E-2</v>
      </c>
      <c r="V24" s="6">
        <v>1.8134830000000001E-2</v>
      </c>
      <c r="W24" s="7">
        <v>6.3800000000000002E-8</v>
      </c>
      <c r="X24" s="6">
        <v>0</v>
      </c>
      <c r="Y24" s="6">
        <v>1</v>
      </c>
      <c r="Z24" s="6">
        <v>1.0193100000000001E-3</v>
      </c>
      <c r="AA24" s="7">
        <v>6.8400000000000002E-156</v>
      </c>
      <c r="AB24" s="7">
        <v>9.52E-30</v>
      </c>
      <c r="AC24" s="7">
        <v>2.0600000000000001E-10</v>
      </c>
      <c r="AD24" s="6">
        <v>6.248194E-2</v>
      </c>
      <c r="AE24" s="6">
        <v>0.88635872999999998</v>
      </c>
      <c r="AF24" s="6">
        <v>1</v>
      </c>
      <c r="AG24" s="6">
        <v>1</v>
      </c>
      <c r="AH24" s="6">
        <v>0.68389778999999995</v>
      </c>
      <c r="AI24" s="6">
        <v>1</v>
      </c>
      <c r="AJ24" s="6">
        <v>1</v>
      </c>
    </row>
    <row r="25" spans="1:36" ht="15.75" customHeight="1">
      <c r="A25" s="5" t="s">
        <v>21</v>
      </c>
      <c r="B25" s="7">
        <v>1.5899999999999999E-60</v>
      </c>
      <c r="C25" s="6">
        <v>0.37363759000000002</v>
      </c>
      <c r="D25" s="7">
        <v>3.3899999999999997E-5</v>
      </c>
      <c r="E25" s="7">
        <v>8.1199999999999995E-5</v>
      </c>
      <c r="F25" s="7">
        <v>1.59E-6</v>
      </c>
      <c r="G25" s="6">
        <v>1.065893E-2</v>
      </c>
      <c r="H25" s="6">
        <v>3.5106999999999998E-3</v>
      </c>
      <c r="I25" s="6">
        <v>6.4331500000000003E-3</v>
      </c>
      <c r="J25" s="7">
        <v>8.5599999999999994E-5</v>
      </c>
      <c r="K25" s="6">
        <v>4.0630670000000001E-2</v>
      </c>
      <c r="L25" s="7">
        <v>2.09E-9</v>
      </c>
      <c r="M25" s="6">
        <v>4.259595E-2</v>
      </c>
      <c r="N25" s="7">
        <v>2.6299999999999998E-16</v>
      </c>
      <c r="O25" s="6">
        <v>3.198442E-2</v>
      </c>
      <c r="P25" s="7">
        <v>4.8299999999999995E-19</v>
      </c>
      <c r="Q25" s="7">
        <v>5.2899999999999999E-20</v>
      </c>
      <c r="R25" s="7">
        <v>7.8299999999999998E-10</v>
      </c>
      <c r="S25" s="6">
        <v>0.88625721999999996</v>
      </c>
      <c r="T25" s="7">
        <v>3.5499999999999999E-31</v>
      </c>
      <c r="U25" s="6">
        <v>0.47263913000000002</v>
      </c>
      <c r="V25" s="6">
        <v>6.3557700000000002E-3</v>
      </c>
      <c r="W25" s="6">
        <v>0.10201579</v>
      </c>
      <c r="X25" s="6">
        <v>0.49872759</v>
      </c>
      <c r="Y25" s="6">
        <v>0</v>
      </c>
      <c r="Z25" s="6">
        <v>1</v>
      </c>
      <c r="AA25" s="7">
        <v>1.13E-9</v>
      </c>
      <c r="AB25" s="7">
        <v>4.5700000000000001E-11</v>
      </c>
      <c r="AC25" s="7">
        <v>1.2699999999999999E-16</v>
      </c>
      <c r="AD25" s="7">
        <v>4.2800000000000002E-7</v>
      </c>
      <c r="AE25" s="6">
        <v>1</v>
      </c>
      <c r="AF25" s="6">
        <v>1.165127E-2</v>
      </c>
      <c r="AG25" s="6">
        <v>1</v>
      </c>
      <c r="AH25" s="6">
        <v>0.11580695000000001</v>
      </c>
      <c r="AI25" s="6">
        <v>1</v>
      </c>
      <c r="AJ25" s="6">
        <v>1</v>
      </c>
    </row>
    <row r="26" spans="1:36" ht="15.75" customHeight="1">
      <c r="A26" s="5" t="s">
        <v>22</v>
      </c>
      <c r="B26" s="6">
        <v>0.63801030999999997</v>
      </c>
      <c r="C26" s="6">
        <v>0.44987503000000001</v>
      </c>
      <c r="D26" s="6">
        <v>1.6975000000000001E-4</v>
      </c>
      <c r="E26" s="6">
        <v>1.7045930000000001E-2</v>
      </c>
      <c r="F26" s="6">
        <v>0.71480577000000001</v>
      </c>
      <c r="G26" s="6">
        <v>5.8808000000000005E-4</v>
      </c>
      <c r="H26" s="7">
        <v>1.17E-5</v>
      </c>
      <c r="I26" s="7">
        <v>7.9099999999999996E-10</v>
      </c>
      <c r="J26" s="7">
        <v>1.66E-5</v>
      </c>
      <c r="K26" s="7">
        <v>2.5599999999999999E-5</v>
      </c>
      <c r="L26" s="7">
        <v>1.3899999999999999E-13</v>
      </c>
      <c r="M26" s="7">
        <v>4.9499999999999997E-5</v>
      </c>
      <c r="N26" s="6">
        <v>6.2390999999999998E-4</v>
      </c>
      <c r="O26" s="6">
        <v>0.93572241</v>
      </c>
      <c r="P26" s="7">
        <v>4.8700000000000002E-28</v>
      </c>
      <c r="Q26" s="7">
        <v>2.7500000000000001E-23</v>
      </c>
      <c r="R26" s="6">
        <v>0.38961446999999999</v>
      </c>
      <c r="S26" s="6">
        <v>6.9124140000000001E-2</v>
      </c>
      <c r="T26" s="7">
        <v>7.5599999999999998E-22</v>
      </c>
      <c r="U26" s="6">
        <v>0.94668786000000005</v>
      </c>
      <c r="V26" s="7">
        <v>2.8099999999999999E-74</v>
      </c>
      <c r="W26" s="6">
        <v>1.2518E-3</v>
      </c>
      <c r="X26" s="7">
        <v>3.1599999999999998E-6</v>
      </c>
      <c r="Y26" s="6">
        <v>2.9428079999999999E-2</v>
      </c>
      <c r="Z26" s="6">
        <v>0</v>
      </c>
      <c r="AA26" s="7">
        <v>1.5300000000000001E-9</v>
      </c>
      <c r="AB26" s="6">
        <v>1</v>
      </c>
      <c r="AC26" s="6">
        <v>1</v>
      </c>
      <c r="AD26" s="6">
        <v>1</v>
      </c>
      <c r="AE26" s="6">
        <v>1</v>
      </c>
      <c r="AF26" s="6">
        <v>1</v>
      </c>
      <c r="AG26" s="6">
        <v>1</v>
      </c>
      <c r="AH26" s="6">
        <v>1</v>
      </c>
      <c r="AI26" s="6">
        <v>0.88635872999999998</v>
      </c>
      <c r="AJ26" s="6">
        <v>1</v>
      </c>
    </row>
    <row r="27" spans="1:36" ht="15.75" customHeight="1">
      <c r="A27" s="5" t="s">
        <v>23</v>
      </c>
      <c r="B27" s="6">
        <v>0.14106126999999999</v>
      </c>
      <c r="C27" s="6">
        <v>4.0535340000000003E-2</v>
      </c>
      <c r="D27" s="6">
        <v>2.2111E-4</v>
      </c>
      <c r="E27" s="7">
        <v>7.5599999999999998E-17</v>
      </c>
      <c r="F27" s="6">
        <v>3.36535E-3</v>
      </c>
      <c r="G27" s="7">
        <v>2.72E-24</v>
      </c>
      <c r="H27" s="7">
        <v>2.4299999999999999E-11</v>
      </c>
      <c r="I27" s="7">
        <v>1.06E-16</v>
      </c>
      <c r="J27" s="7">
        <v>4.8899999999999997E-28</v>
      </c>
      <c r="K27" s="6">
        <v>8.8504999999999996E-4</v>
      </c>
      <c r="L27" s="7">
        <v>6.5000000000000002E-12</v>
      </c>
      <c r="M27" s="7">
        <v>1.7900000000000001E-24</v>
      </c>
      <c r="N27" s="7">
        <v>5.4500000000000004E-27</v>
      </c>
      <c r="O27" s="7">
        <v>2.34E-6</v>
      </c>
      <c r="P27" s="7">
        <v>5.1799999999999995E-144</v>
      </c>
      <c r="Q27" s="7">
        <v>1.8800000000000001E-120</v>
      </c>
      <c r="R27" s="6">
        <v>2.1839699999999999E-3</v>
      </c>
      <c r="S27" s="6">
        <v>0.79619295000000001</v>
      </c>
      <c r="T27" s="6">
        <v>0</v>
      </c>
      <c r="U27" s="7">
        <v>7.2499999999999999E-21</v>
      </c>
      <c r="V27" s="6">
        <v>0.20519596000000001</v>
      </c>
      <c r="W27" s="6">
        <v>0.44365388</v>
      </c>
      <c r="X27" s="7">
        <v>1.2599999999999999E-158</v>
      </c>
      <c r="Y27" s="7">
        <v>2.9599999999999999E-12</v>
      </c>
      <c r="Z27" s="7">
        <v>3.9899999999999998E-12</v>
      </c>
      <c r="AA27" s="6">
        <v>0</v>
      </c>
      <c r="AB27" s="7">
        <v>2.5700000000000001E-27</v>
      </c>
      <c r="AC27" s="7">
        <v>2.3100000000000001E-80</v>
      </c>
      <c r="AD27" s="6">
        <v>1</v>
      </c>
      <c r="AE27" s="6">
        <v>1.3420000000000001E-4</v>
      </c>
      <c r="AF27" s="7">
        <v>2.1199999999999999E-7</v>
      </c>
      <c r="AG27" s="6">
        <v>1</v>
      </c>
      <c r="AH27" s="6">
        <v>1</v>
      </c>
      <c r="AI27" s="6">
        <v>6.5987539999999997E-2</v>
      </c>
      <c r="AJ27" s="6">
        <v>1</v>
      </c>
    </row>
    <row r="28" spans="1:36" ht="15.75" customHeight="1">
      <c r="A28" s="5" t="s">
        <v>24</v>
      </c>
      <c r="B28" s="7">
        <v>7.9400000000000004E-7</v>
      </c>
      <c r="C28" s="7">
        <v>2.4600000000000001E-7</v>
      </c>
      <c r="D28" s="6">
        <v>0.21552771000000001</v>
      </c>
      <c r="E28" s="6">
        <v>3.6165899999999998E-3</v>
      </c>
      <c r="F28" s="6">
        <v>0.97548100000000004</v>
      </c>
      <c r="G28" s="6">
        <v>0.56742729000000003</v>
      </c>
      <c r="H28" s="6">
        <v>1.702946E-2</v>
      </c>
      <c r="I28" s="6">
        <v>0.41812299000000003</v>
      </c>
      <c r="J28" s="6">
        <v>8.5559179999999999E-2</v>
      </c>
      <c r="K28" s="7">
        <v>2.5000000000000001E-5</v>
      </c>
      <c r="L28" s="6">
        <v>0.81386884000000004</v>
      </c>
      <c r="M28" s="6">
        <v>0.53929978000000001</v>
      </c>
      <c r="N28" s="7">
        <v>4.3000000000000001E-7</v>
      </c>
      <c r="O28" s="6">
        <v>0.85955808</v>
      </c>
      <c r="P28" s="7">
        <v>6.3E-7</v>
      </c>
      <c r="Q28" s="7">
        <v>2.1699999999999999E-8</v>
      </c>
      <c r="R28" s="7">
        <v>3.2599999999999999E-22</v>
      </c>
      <c r="S28" s="6">
        <v>0.1150404</v>
      </c>
      <c r="T28" s="7">
        <v>3.4599999999999999E-10</v>
      </c>
      <c r="U28" s="6">
        <v>7.4639220000000006E-2</v>
      </c>
      <c r="V28" s="7">
        <v>2.2199999999999999E-29</v>
      </c>
      <c r="W28" s="7">
        <v>9.5000000000000003E-10</v>
      </c>
      <c r="X28" s="7">
        <v>1.9799999999999999E-32</v>
      </c>
      <c r="Y28" s="7">
        <v>1.1499999999999999E-13</v>
      </c>
      <c r="Z28" s="6">
        <v>6.834498E-2</v>
      </c>
      <c r="AA28" s="7">
        <v>5.46E-30</v>
      </c>
      <c r="AB28" s="6">
        <v>0</v>
      </c>
      <c r="AC28" s="7">
        <v>9.7200000000000001E-6</v>
      </c>
      <c r="AD28" s="7">
        <v>2.82E-43</v>
      </c>
      <c r="AE28" s="7">
        <v>6.9299999999999998E-13</v>
      </c>
      <c r="AF28" s="6">
        <v>1</v>
      </c>
      <c r="AG28" s="6">
        <v>7.4728279999999994E-2</v>
      </c>
      <c r="AH28" s="7">
        <v>1.17E-23</v>
      </c>
      <c r="AI28" s="6">
        <v>1</v>
      </c>
      <c r="AJ28" s="6">
        <v>1</v>
      </c>
    </row>
    <row r="29" spans="1:36" ht="15.75" customHeight="1">
      <c r="A29" s="5" t="s">
        <v>33</v>
      </c>
      <c r="B29" s="6">
        <v>0.99999766999999995</v>
      </c>
      <c r="C29" s="7">
        <v>1.1799999999999999E-71</v>
      </c>
      <c r="D29" s="7">
        <v>6.63E-17</v>
      </c>
      <c r="E29" s="7">
        <v>1.4900000000000001E-53</v>
      </c>
      <c r="F29" s="7">
        <v>4.6000000000000003E-11</v>
      </c>
      <c r="G29" s="7">
        <v>1E-42</v>
      </c>
      <c r="H29" s="7">
        <v>4.0200000000000001E-41</v>
      </c>
      <c r="I29" s="7">
        <v>6.94E-56</v>
      </c>
      <c r="J29" s="7">
        <v>8.9099999999999994E-68</v>
      </c>
      <c r="K29" s="7">
        <v>8.0099999999999996E-8</v>
      </c>
      <c r="L29" s="7">
        <v>5.8099999999999998E-32</v>
      </c>
      <c r="M29" s="7">
        <v>4.8099999999999997E-13</v>
      </c>
      <c r="N29" s="7">
        <v>8.7700000000000001E-27</v>
      </c>
      <c r="O29" s="7">
        <v>6.5899999999999997E-27</v>
      </c>
      <c r="P29" s="7">
        <v>1.06E-92</v>
      </c>
      <c r="Q29" s="7">
        <v>8.2500000000000003E-92</v>
      </c>
      <c r="R29" s="7">
        <v>5.1100000000000004E-13</v>
      </c>
      <c r="S29" s="6">
        <v>0.27264891000000002</v>
      </c>
      <c r="T29" s="6">
        <v>0</v>
      </c>
      <c r="U29" s="7">
        <v>5.8100000000000002E-29</v>
      </c>
      <c r="V29" s="7">
        <v>1.0400000000000001E-152</v>
      </c>
      <c r="W29" s="7">
        <v>6.4399999999999998E-13</v>
      </c>
      <c r="X29" s="7">
        <v>5.2799999999999997E-13</v>
      </c>
      <c r="Y29" s="7">
        <v>2.9699999999999999E-19</v>
      </c>
      <c r="Z29" s="6">
        <v>0.13536092</v>
      </c>
      <c r="AA29" s="7">
        <v>4.39E-83</v>
      </c>
      <c r="AB29" s="7">
        <v>2.7899999999999998E-8</v>
      </c>
      <c r="AC29" s="6">
        <v>0</v>
      </c>
      <c r="AD29" s="6">
        <v>1</v>
      </c>
      <c r="AE29" s="6">
        <v>1</v>
      </c>
      <c r="AF29" s="7">
        <v>9.4099999999999996E-9</v>
      </c>
      <c r="AG29" s="6">
        <v>2.781848E-2</v>
      </c>
      <c r="AH29" s="6">
        <v>1</v>
      </c>
      <c r="AI29" s="6">
        <v>1</v>
      </c>
      <c r="AJ29" s="6">
        <v>1</v>
      </c>
    </row>
    <row r="30" spans="1:36" ht="15.75" customHeight="1">
      <c r="A30" s="5" t="s">
        <v>26</v>
      </c>
      <c r="B30" s="7">
        <v>5.4900000000000001E-222</v>
      </c>
      <c r="C30" s="6">
        <v>0.21450986999999999</v>
      </c>
      <c r="D30" s="6">
        <v>4.2145000000000003E-4</v>
      </c>
      <c r="E30" s="6">
        <v>1.042645E-2</v>
      </c>
      <c r="F30" s="6">
        <v>4.8087E-4</v>
      </c>
      <c r="G30" s="6">
        <v>5.0060609999999998E-2</v>
      </c>
      <c r="H30" s="6">
        <v>3.9391000000000001E-3</v>
      </c>
      <c r="I30" s="6">
        <v>9.9120999999999996E-4</v>
      </c>
      <c r="J30" s="6">
        <v>0.30970784000000001</v>
      </c>
      <c r="K30" s="6">
        <v>9.1562399999999995E-3</v>
      </c>
      <c r="L30" s="6">
        <v>1.6480499999999999E-2</v>
      </c>
      <c r="M30" s="6">
        <v>0.53631830000000003</v>
      </c>
      <c r="N30" s="7">
        <v>1.1E-16</v>
      </c>
      <c r="O30" s="6">
        <v>0.53322793999999996</v>
      </c>
      <c r="P30" s="6">
        <v>2.1462990000000001E-2</v>
      </c>
      <c r="Q30" s="6">
        <v>0.58784060999999999</v>
      </c>
      <c r="R30" s="7">
        <v>2.9999999999999998E-204</v>
      </c>
      <c r="S30" s="7">
        <v>1.2199999999999999E-10</v>
      </c>
      <c r="T30" s="6">
        <v>0.69104138000000004</v>
      </c>
      <c r="U30" s="6">
        <v>1.7009179999999999E-2</v>
      </c>
      <c r="V30" s="6">
        <v>0.36054557999999998</v>
      </c>
      <c r="W30" s="6">
        <v>0.92629050000000002</v>
      </c>
      <c r="X30" s="6">
        <v>2.1846999999999999E-4</v>
      </c>
      <c r="Y30" s="7">
        <v>1.2E-9</v>
      </c>
      <c r="Z30" s="6">
        <v>0.50890712000000005</v>
      </c>
      <c r="AA30" s="6">
        <v>3.7969509999999998E-2</v>
      </c>
      <c r="AB30" s="7">
        <v>5.6399999999999999E-46</v>
      </c>
      <c r="AC30" s="6">
        <v>0.41097099999999998</v>
      </c>
      <c r="AD30" s="6">
        <v>0</v>
      </c>
      <c r="AE30" s="7">
        <v>7.18E-11</v>
      </c>
      <c r="AF30" s="7">
        <v>2.7699999999999998E-13</v>
      </c>
      <c r="AG30" s="6">
        <v>1</v>
      </c>
      <c r="AH30" s="7">
        <v>8.8399999999999996E-29</v>
      </c>
      <c r="AI30" s="6">
        <v>1</v>
      </c>
      <c r="AJ30" s="6">
        <v>1</v>
      </c>
    </row>
    <row r="31" spans="1:36" ht="15.75" customHeight="1">
      <c r="A31" s="5" t="s">
        <v>27</v>
      </c>
      <c r="B31" s="7">
        <v>4.9499999999999996E-87</v>
      </c>
      <c r="C31" s="6">
        <v>1.445458E-2</v>
      </c>
      <c r="D31" s="6">
        <v>0.16375337000000001</v>
      </c>
      <c r="E31" s="6">
        <v>0.19446661000000001</v>
      </c>
      <c r="F31" s="6">
        <v>0.42181628999999998</v>
      </c>
      <c r="G31" s="6">
        <v>0.35479456999999998</v>
      </c>
      <c r="H31" s="6">
        <v>5.1349869999999999E-2</v>
      </c>
      <c r="I31" s="7">
        <v>1.1999999999999999E-12</v>
      </c>
      <c r="J31" s="7">
        <v>7.3199999999999994E-8</v>
      </c>
      <c r="K31" s="6">
        <v>5.7971699999999999E-3</v>
      </c>
      <c r="L31" s="7">
        <v>4.7399999999999999E-14</v>
      </c>
      <c r="M31" s="6">
        <v>0.75364397999999999</v>
      </c>
      <c r="N31" s="6">
        <v>2.7315E-4</v>
      </c>
      <c r="O31" s="6">
        <v>0.35033270999999999</v>
      </c>
      <c r="P31" s="7">
        <v>1.5500000000000001E-12</v>
      </c>
      <c r="Q31" s="7">
        <v>6.5300000000000004E-13</v>
      </c>
      <c r="R31" s="7">
        <v>5.0300000000000003E-27</v>
      </c>
      <c r="S31" s="6">
        <v>2.9766999999999999E-4</v>
      </c>
      <c r="T31" s="7">
        <v>4.2800000000000002E-10</v>
      </c>
      <c r="U31" s="6">
        <v>0.16962468</v>
      </c>
      <c r="V31" s="7">
        <v>3.2899999999999999E-7</v>
      </c>
      <c r="W31" s="6">
        <v>0.63433384000000004</v>
      </c>
      <c r="X31" s="6">
        <v>3.6475700000000002E-3</v>
      </c>
      <c r="Y31" s="6">
        <v>8.5993710000000001E-2</v>
      </c>
      <c r="Z31" s="6">
        <v>5.2749839999999999E-2</v>
      </c>
      <c r="AA31" s="7">
        <v>3.9499999999999998E-7</v>
      </c>
      <c r="AB31" s="7">
        <v>1.69E-15</v>
      </c>
      <c r="AC31" s="6">
        <v>6.4805639999999998E-2</v>
      </c>
      <c r="AD31" s="7">
        <v>1.8100000000000001E-13</v>
      </c>
      <c r="AE31" s="6">
        <v>0</v>
      </c>
      <c r="AF31" s="7">
        <v>3.9700000000000002E-15</v>
      </c>
      <c r="AG31" s="7">
        <v>4.3399999999999998E-8</v>
      </c>
      <c r="AH31" s="6">
        <v>5.8074900000000002E-3</v>
      </c>
      <c r="AI31" s="6">
        <v>1</v>
      </c>
      <c r="AJ31" s="6">
        <v>1</v>
      </c>
    </row>
    <row r="32" spans="1:36" ht="15.75" customHeight="1">
      <c r="A32" s="5" t="s">
        <v>28</v>
      </c>
      <c r="B32" s="7">
        <v>4.7999999999999997E-13</v>
      </c>
      <c r="C32" s="6">
        <v>0.38303991999999998</v>
      </c>
      <c r="D32" s="6">
        <v>4.9978899999999996E-3</v>
      </c>
      <c r="E32" s="6">
        <v>7.2404899999999996E-3</v>
      </c>
      <c r="F32" s="6">
        <v>2.4041100000000001E-3</v>
      </c>
      <c r="G32" s="7">
        <v>3.49E-6</v>
      </c>
      <c r="H32" s="7">
        <v>8.2700000000000004E-6</v>
      </c>
      <c r="I32" s="7">
        <v>2.6700000000000001E-8</v>
      </c>
      <c r="J32" s="7">
        <v>3.0900000000000001E-6</v>
      </c>
      <c r="K32" s="6">
        <v>3.1037019999999998E-2</v>
      </c>
      <c r="L32" s="7">
        <v>1.4100000000000001E-6</v>
      </c>
      <c r="M32" s="7">
        <v>1.0300000000000001E-10</v>
      </c>
      <c r="N32" s="7">
        <v>2.0499999999999999E-19</v>
      </c>
      <c r="O32" s="7">
        <v>5.52E-5</v>
      </c>
      <c r="P32" s="7">
        <v>3.38E-34</v>
      </c>
      <c r="Q32" s="7">
        <v>1.28E-26</v>
      </c>
      <c r="R32" s="6">
        <v>0</v>
      </c>
      <c r="S32" s="6">
        <v>9.5807900000000005E-3</v>
      </c>
      <c r="T32" s="7">
        <v>3.1800000000000002E-25</v>
      </c>
      <c r="U32" s="6">
        <v>0.72635441999999995</v>
      </c>
      <c r="V32" s="6">
        <v>4.5878780000000001E-2</v>
      </c>
      <c r="W32" s="6">
        <v>0.22653676</v>
      </c>
      <c r="X32" s="6">
        <v>0.90857211999999998</v>
      </c>
      <c r="Y32" s="7">
        <v>3.8800000000000001E-5</v>
      </c>
      <c r="Z32" s="6">
        <v>2.945739E-2</v>
      </c>
      <c r="AA32" s="7">
        <v>5.8600000000000004E-10</v>
      </c>
      <c r="AB32" s="6">
        <v>7.33515E-2</v>
      </c>
      <c r="AC32" s="7">
        <v>2.4899999999999999E-11</v>
      </c>
      <c r="AD32" s="7">
        <v>6.6900000000000002E-16</v>
      </c>
      <c r="AE32" s="7">
        <v>9.3599999999999995E-18</v>
      </c>
      <c r="AF32" s="6">
        <v>0</v>
      </c>
      <c r="AG32" s="6">
        <v>1.59019E-3</v>
      </c>
      <c r="AH32" s="6">
        <v>1</v>
      </c>
      <c r="AI32" s="7">
        <v>1.5E-28</v>
      </c>
      <c r="AJ32" s="6">
        <v>8.2341000000000001E-4</v>
      </c>
    </row>
    <row r="33" spans="1:36" ht="15.75" customHeight="1">
      <c r="A33" s="5" t="s">
        <v>29</v>
      </c>
      <c r="B33" s="7">
        <v>8.0699999999999993E-12</v>
      </c>
      <c r="C33" s="6">
        <v>0.27556002000000002</v>
      </c>
      <c r="D33" s="6">
        <v>3.4878999999999999E-3</v>
      </c>
      <c r="E33" s="6">
        <v>4.1881000000000002E-3</v>
      </c>
      <c r="F33" s="7">
        <v>1.5800000000000001E-26</v>
      </c>
      <c r="G33" s="7">
        <v>1.1700000000000001E-15</v>
      </c>
      <c r="H33" s="6">
        <v>5.0143899999999996E-3</v>
      </c>
      <c r="I33" s="7">
        <v>3.2699999999999999E-18</v>
      </c>
      <c r="J33" s="7">
        <v>9.6899999999999996E-7</v>
      </c>
      <c r="K33" s="6">
        <v>4.6463E-4</v>
      </c>
      <c r="L33" s="7">
        <v>1.9500000000000002E-30</v>
      </c>
      <c r="M33" s="6">
        <v>1.9320000000000001E-4</v>
      </c>
      <c r="N33" s="7">
        <v>6.7499999999999997E-28</v>
      </c>
      <c r="O33" s="7">
        <v>6.9999999999999997E-7</v>
      </c>
      <c r="P33" s="6">
        <v>0.65626936999999996</v>
      </c>
      <c r="Q33" s="7">
        <v>4.7300000000000001E-7</v>
      </c>
      <c r="R33" s="6">
        <v>0</v>
      </c>
      <c r="S33" s="7">
        <v>7.1999999999999996E-146</v>
      </c>
      <c r="T33" s="7">
        <v>5.6099999999999997E-6</v>
      </c>
      <c r="U33" s="6">
        <v>2.5483099999999998E-3</v>
      </c>
      <c r="V33" s="6">
        <v>8.5829409999999995E-2</v>
      </c>
      <c r="W33" s="6">
        <v>0.99649456000000003</v>
      </c>
      <c r="X33" s="6">
        <v>0.86119911000000005</v>
      </c>
      <c r="Y33" s="6">
        <v>0.13776462</v>
      </c>
      <c r="Z33" s="6">
        <v>0.51881659000000002</v>
      </c>
      <c r="AA33" s="6">
        <v>0.72155720999999995</v>
      </c>
      <c r="AB33" s="6">
        <v>2.6405999999999999E-4</v>
      </c>
      <c r="AC33" s="7">
        <v>9.5600000000000006E-5</v>
      </c>
      <c r="AD33" s="6">
        <v>3.2067640000000001E-2</v>
      </c>
      <c r="AE33" s="7">
        <v>1.1700000000000001E-10</v>
      </c>
      <c r="AF33" s="7">
        <v>4.9699999999999998E-6</v>
      </c>
      <c r="AG33" s="6">
        <v>0</v>
      </c>
      <c r="AH33" s="6">
        <v>1</v>
      </c>
      <c r="AI33" s="7">
        <v>3.8999999999999999E-6</v>
      </c>
      <c r="AJ33" s="6">
        <v>1</v>
      </c>
    </row>
    <row r="34" spans="1:36" ht="15.75" customHeight="1">
      <c r="A34" s="5" t="s">
        <v>30</v>
      </c>
      <c r="B34" s="7">
        <v>6.0999999999999998E-121</v>
      </c>
      <c r="C34" s="6">
        <v>0.15901993</v>
      </c>
      <c r="D34" s="6">
        <v>0.23062305</v>
      </c>
      <c r="E34" s="6">
        <v>0.31099770999999998</v>
      </c>
      <c r="F34" s="6">
        <v>4.8387000000000001E-4</v>
      </c>
      <c r="G34" s="6">
        <v>3.7414000000000002E-4</v>
      </c>
      <c r="H34" s="6">
        <v>0.10764554</v>
      </c>
      <c r="I34" s="6">
        <v>9.5607999999999999E-4</v>
      </c>
      <c r="J34" s="6">
        <v>7.0523599999999997E-3</v>
      </c>
      <c r="K34" s="6">
        <v>0.38134172999999999</v>
      </c>
      <c r="L34" s="6">
        <v>5.3264699999999998E-3</v>
      </c>
      <c r="M34" s="6">
        <v>0.36183132000000001</v>
      </c>
      <c r="N34" s="7">
        <v>4.9599999999999999E-7</v>
      </c>
      <c r="O34" s="6">
        <v>0.79261190000000004</v>
      </c>
      <c r="P34" s="7">
        <v>9.2E-5</v>
      </c>
      <c r="Q34" s="6">
        <v>1.032899E-2</v>
      </c>
      <c r="R34" s="7">
        <v>3.4000000000000001E-109</v>
      </c>
      <c r="S34" s="6">
        <v>6.2435409999999997E-2</v>
      </c>
      <c r="T34" s="6">
        <v>5.7524220000000001E-2</v>
      </c>
      <c r="U34" s="6">
        <v>1.8276999999999999E-4</v>
      </c>
      <c r="V34" s="6">
        <v>2.9450100000000001E-3</v>
      </c>
      <c r="W34" s="6">
        <v>0.78881281000000003</v>
      </c>
      <c r="X34" s="6">
        <v>2.73559E-3</v>
      </c>
      <c r="Y34" s="6">
        <v>4.1791000000000002E-4</v>
      </c>
      <c r="Z34" s="6">
        <v>3.025893E-2</v>
      </c>
      <c r="AA34" s="6">
        <v>5.12402E-3</v>
      </c>
      <c r="AB34" s="7">
        <v>2.6000000000000001E-26</v>
      </c>
      <c r="AC34" s="6">
        <v>0.44403837000000002</v>
      </c>
      <c r="AD34" s="7">
        <v>1.8499999999999999E-31</v>
      </c>
      <c r="AE34" s="7">
        <v>1.9000000000000001E-5</v>
      </c>
      <c r="AF34" s="6">
        <v>0.17317456000000001</v>
      </c>
      <c r="AG34" s="6">
        <v>9.1726009999999997E-2</v>
      </c>
      <c r="AH34" s="6">
        <v>0</v>
      </c>
      <c r="AI34" s="6">
        <v>1</v>
      </c>
      <c r="AJ34" s="6">
        <v>1</v>
      </c>
    </row>
    <row r="35" spans="1:36" ht="15.75" customHeight="1">
      <c r="A35" s="5" t="s">
        <v>31</v>
      </c>
      <c r="B35" s="6">
        <v>0.40195656000000002</v>
      </c>
      <c r="C35" s="6">
        <v>0.32350994999999999</v>
      </c>
      <c r="D35" s="6">
        <v>0.65448004000000004</v>
      </c>
      <c r="E35" s="6">
        <v>0.72852954999999997</v>
      </c>
      <c r="F35" s="6">
        <v>0.25413772000000001</v>
      </c>
      <c r="G35" s="6">
        <v>0.2433864</v>
      </c>
      <c r="H35" s="6">
        <v>0.94931942999999996</v>
      </c>
      <c r="I35" s="6">
        <v>0.38802037</v>
      </c>
      <c r="J35" s="6">
        <v>0.17565942000000001</v>
      </c>
      <c r="K35" s="6">
        <v>0.66900861</v>
      </c>
      <c r="L35" s="6">
        <v>0.18762001</v>
      </c>
      <c r="M35" s="6">
        <v>0.33214557</v>
      </c>
      <c r="N35" s="6">
        <v>0.36700849000000002</v>
      </c>
      <c r="O35" s="6">
        <v>0.47421053000000002</v>
      </c>
      <c r="P35" s="6">
        <v>1.0155000000000001E-2</v>
      </c>
      <c r="Q35" s="6">
        <v>2.4380700000000001E-3</v>
      </c>
      <c r="R35" s="7">
        <v>2.1299999999999999E-34</v>
      </c>
      <c r="S35" s="6">
        <v>2.0829E-4</v>
      </c>
      <c r="T35" s="6">
        <v>0.81208174</v>
      </c>
      <c r="U35" s="6">
        <v>0.88767958999999996</v>
      </c>
      <c r="V35" s="6">
        <v>0.19458992</v>
      </c>
      <c r="W35" s="6">
        <v>1.125545E-2</v>
      </c>
      <c r="X35" s="6">
        <v>0.71146480999999995</v>
      </c>
      <c r="Y35" s="6">
        <v>0.99804318000000003</v>
      </c>
      <c r="Z35" s="6">
        <v>3.6583200000000001E-3</v>
      </c>
      <c r="AA35" s="6">
        <v>2.3235000000000001E-4</v>
      </c>
      <c r="AB35" s="6">
        <v>0.99850095000000005</v>
      </c>
      <c r="AC35" s="6">
        <v>0.93930985</v>
      </c>
      <c r="AD35" s="6">
        <v>1.113714E-2</v>
      </c>
      <c r="AE35" s="6">
        <v>0.31979714999999997</v>
      </c>
      <c r="AF35" s="7">
        <v>3.13E-31</v>
      </c>
      <c r="AG35" s="7">
        <v>1.0999999999999999E-8</v>
      </c>
      <c r="AH35" s="6">
        <v>0.58898291999999997</v>
      </c>
      <c r="AI35" s="6">
        <v>0</v>
      </c>
      <c r="AJ35" s="6">
        <v>0</v>
      </c>
    </row>
    <row r="36" spans="1:36" ht="15.75" customHeight="1">
      <c r="A36" s="5" t="s">
        <v>34</v>
      </c>
      <c r="B36" s="5" t="s">
        <v>35</v>
      </c>
      <c r="C36" s="6">
        <v>0.89845229000000004</v>
      </c>
      <c r="D36" s="6">
        <v>0.90560773999999999</v>
      </c>
      <c r="E36" s="6">
        <v>0.88970165999999995</v>
      </c>
      <c r="F36" s="6">
        <v>7.3395989999999994E-2</v>
      </c>
      <c r="G36" s="6">
        <v>0.55097437000000005</v>
      </c>
      <c r="H36" s="6">
        <v>0.81656044000000005</v>
      </c>
      <c r="I36" s="6">
        <v>0.20538870000000001</v>
      </c>
      <c r="J36" s="6">
        <v>0.93632510000000002</v>
      </c>
      <c r="K36" s="6">
        <v>0.86198322000000005</v>
      </c>
      <c r="L36" s="6">
        <v>0.37753110000000001</v>
      </c>
      <c r="M36" s="6">
        <v>1.2242970000000001E-2</v>
      </c>
      <c r="N36" s="6">
        <v>0.29930456</v>
      </c>
      <c r="O36" s="6">
        <v>0.27256693999999998</v>
      </c>
      <c r="P36" s="6">
        <v>0.96548343000000003</v>
      </c>
      <c r="Q36" s="6">
        <v>0.56881055000000003</v>
      </c>
      <c r="R36" s="7">
        <v>3.1799999999999999E-10</v>
      </c>
      <c r="S36" s="6">
        <v>0.17251691</v>
      </c>
      <c r="T36" s="6">
        <v>0.86605761000000003</v>
      </c>
      <c r="U36" s="6">
        <v>0.22234408999999999</v>
      </c>
      <c r="V36" s="6">
        <v>0.57829821999999997</v>
      </c>
      <c r="W36" s="6">
        <v>0.56772802</v>
      </c>
      <c r="X36" s="6">
        <v>0.40634497000000003</v>
      </c>
      <c r="Y36" s="6">
        <v>0.72285113999999995</v>
      </c>
      <c r="Z36" s="6">
        <v>0.61264414</v>
      </c>
      <c r="AA36" s="6">
        <v>0.13304974999999999</v>
      </c>
      <c r="AB36" s="6">
        <v>8.7708690000000006E-2</v>
      </c>
      <c r="AC36" s="6">
        <v>0.48082742000000001</v>
      </c>
      <c r="AD36" s="6">
        <v>0.14918699999999999</v>
      </c>
      <c r="AE36" s="6">
        <v>2.6677920000000001E-2</v>
      </c>
      <c r="AF36" s="7">
        <v>2.5299999999999999E-6</v>
      </c>
      <c r="AG36" s="6">
        <v>7.2005899999999998E-3</v>
      </c>
      <c r="AH36" s="6">
        <v>0.82323371999999995</v>
      </c>
      <c r="AI36" s="6">
        <v>0</v>
      </c>
      <c r="AJ36" s="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Output</vt:lpstr>
      <vt:lpstr>Sheet6</vt:lpstr>
      <vt:lpstr>Variable Names</vt:lpstr>
      <vt:lpstr>Correlations</vt:lpstr>
      <vt:lpstr>p-Values</vt:lpstr>
      <vt:lpstr>Output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ren Sanders</cp:lastModifiedBy>
  <cp:lastPrinted>2019-02-04T23:38:21Z</cp:lastPrinted>
  <dcterms:modified xsi:type="dcterms:W3CDTF">2019-02-04T23:38:26Z</dcterms:modified>
</cp:coreProperties>
</file>